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25596" windowHeight="13176" tabRatio="500" activeTab="1"/>
  </bookViews>
  <sheets>
    <sheet name="Gene count" sheetId="1" r:id="rId1"/>
    <sheet name="Gene list" sheetId="4" r:id="rId2"/>
    <sheet name="Hydroxamate gene clusters" sheetId="5" r:id="rId3"/>
    <sheet name="Catecholate gene clusters" sheetId="6" r:id="rId4"/>
  </sheets>
  <definedNames>
    <definedName name="_xlnm.Print_Area" localSheetId="3">'Catecholate gene clusters'!$B$17:$CT$21</definedName>
    <definedName name="_xlnm.Print_Area" localSheetId="2">'Hydroxamate gene clusters'!$B$14:$CO$34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10" uniqueCount="376">
  <si>
    <r>
      <rPr>
        <i/>
        <sz val="10"/>
        <color theme="1"/>
        <rFont val="Arial"/>
        <family val="2"/>
      </rPr>
      <t>B. sandarakinum</t>
    </r>
    <r>
      <rPr>
        <sz val="10"/>
        <color theme="1"/>
        <rFont val="Arial"/>
        <family val="2"/>
      </rPr>
      <t xml:space="preserve"> DSM 22082*</t>
    </r>
  </si>
  <si>
    <r>
      <rPr>
        <i/>
        <sz val="10"/>
        <color theme="1"/>
        <rFont val="Arial"/>
        <family val="2"/>
      </rPr>
      <t>B. iodinum</t>
    </r>
    <r>
      <rPr>
        <sz val="10"/>
        <color theme="1"/>
        <rFont val="Arial"/>
        <family val="2"/>
      </rPr>
      <t xml:space="preserve"> ATCC 49514*</t>
    </r>
  </si>
  <si>
    <r>
      <rPr>
        <i/>
        <sz val="10"/>
        <color theme="1"/>
        <rFont val="Arial"/>
        <family val="2"/>
      </rPr>
      <t>B. sp.</t>
    </r>
    <r>
      <rPr>
        <sz val="10"/>
        <color theme="1"/>
        <rFont val="Arial"/>
        <family val="2"/>
      </rPr>
      <t xml:space="preserve"> AE038-8</t>
    </r>
  </si>
  <si>
    <r>
      <rPr>
        <i/>
        <sz val="10"/>
        <color theme="1"/>
        <rFont val="Arial"/>
        <family val="2"/>
      </rPr>
      <t>B. siliguriense</t>
    </r>
    <r>
      <rPr>
        <sz val="10"/>
        <color theme="1"/>
        <rFont val="Arial"/>
        <family val="2"/>
      </rPr>
      <t xml:space="preserve"> DSM 23676*</t>
    </r>
  </si>
  <si>
    <r>
      <rPr>
        <i/>
        <sz val="10"/>
        <color theme="1"/>
        <rFont val="Arial"/>
        <family val="2"/>
      </rPr>
      <t>B. linens</t>
    </r>
    <r>
      <rPr>
        <sz val="10"/>
        <color theme="1"/>
        <rFont val="Arial"/>
        <family val="2"/>
      </rPr>
      <t xml:space="preserve"> VCM10</t>
    </r>
  </si>
  <si>
    <r>
      <rPr>
        <i/>
        <sz val="10"/>
        <color theme="1"/>
        <rFont val="Arial"/>
        <family val="2"/>
      </rPr>
      <t>B. casei</t>
    </r>
    <r>
      <rPr>
        <sz val="10"/>
        <color theme="1"/>
        <rFont val="Arial"/>
        <family val="2"/>
      </rPr>
      <t xml:space="preserve"> S18</t>
    </r>
  </si>
  <si>
    <r>
      <rPr>
        <i/>
        <sz val="10"/>
        <color theme="1"/>
        <rFont val="Arial"/>
        <family val="2"/>
      </rPr>
      <t>B. album</t>
    </r>
    <r>
      <rPr>
        <sz val="10"/>
        <color theme="1"/>
        <rFont val="Arial"/>
        <family val="2"/>
      </rPr>
      <t xml:space="preserve"> DSM 18261*</t>
    </r>
  </si>
  <si>
    <r>
      <rPr>
        <i/>
        <sz val="10"/>
        <color theme="1"/>
        <rFont val="Arial"/>
        <family val="2"/>
      </rPr>
      <t>B. senegalense</t>
    </r>
    <r>
      <rPr>
        <sz val="10"/>
        <color theme="1"/>
        <rFont val="Arial"/>
        <family val="2"/>
      </rPr>
      <t xml:space="preserve"> JC43*</t>
    </r>
  </si>
  <si>
    <r>
      <rPr>
        <i/>
        <sz val="10"/>
        <color theme="1"/>
        <rFont val="Arial"/>
        <family val="2"/>
      </rPr>
      <t>B. jeotgali</t>
    </r>
    <r>
      <rPr>
        <sz val="10"/>
        <color theme="1"/>
        <rFont val="Arial"/>
        <family val="2"/>
      </rPr>
      <t xml:space="preserve"> SJ5-8*</t>
    </r>
  </si>
  <si>
    <r>
      <rPr>
        <i/>
        <sz val="10"/>
        <color theme="1"/>
        <rFont val="Arial"/>
        <family val="2"/>
      </rPr>
      <t>B. mcbrellneri</t>
    </r>
    <r>
      <rPr>
        <sz val="10"/>
        <color theme="1"/>
        <rFont val="Arial"/>
        <family val="2"/>
      </rPr>
      <t xml:space="preserve"> ATCC 49030*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8(6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CNRZ 920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6(3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4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5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239c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CNRZ 918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P10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ATCC 9172*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Mu101</t>
    </r>
  </si>
  <si>
    <r>
      <rPr>
        <b/>
        <i/>
        <sz val="10"/>
        <color theme="1"/>
        <rFont val="Arial"/>
        <family val="2"/>
      </rPr>
      <t>B. casei</t>
    </r>
    <r>
      <rPr>
        <b/>
        <sz val="10"/>
        <color theme="1"/>
        <rFont val="Arial"/>
        <family val="2"/>
      </rPr>
      <t xml:space="preserve"> CIP 102111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Mu109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8(6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CNRZ 920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6(3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4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5*</t>
    </r>
  </si>
  <si>
    <r>
      <rPr>
        <i/>
        <sz val="10"/>
        <color theme="1"/>
        <rFont val="Arial"/>
        <family val="2"/>
      </rPr>
      <t xml:space="preserve">B. sandarakinum
</t>
    </r>
    <r>
      <rPr>
        <sz val="10"/>
        <color theme="1"/>
        <rFont val="Arial"/>
        <family val="2"/>
      </rPr>
      <t>DSM 22082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239c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CNRZ 918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P10</t>
    </r>
  </si>
  <si>
    <r>
      <rPr>
        <i/>
        <sz val="10"/>
        <color theme="1"/>
        <rFont val="Arial"/>
        <family val="2"/>
      </rPr>
      <t xml:space="preserve">B. iodinum
</t>
    </r>
    <r>
      <rPr>
        <sz val="10"/>
        <color theme="1"/>
        <rFont val="Arial"/>
        <family val="2"/>
      </rPr>
      <t>ATCC 49514*</t>
    </r>
  </si>
  <si>
    <r>
      <rPr>
        <i/>
        <sz val="10"/>
        <color theme="1"/>
        <rFont val="Arial"/>
        <family val="2"/>
      </rPr>
      <t xml:space="preserve">B. sp.
</t>
    </r>
    <r>
      <rPr>
        <sz val="10"/>
        <color theme="1"/>
        <rFont val="Arial"/>
        <family val="2"/>
      </rPr>
      <t>AE038-8</t>
    </r>
  </si>
  <si>
    <r>
      <rPr>
        <i/>
        <sz val="10"/>
        <color theme="1"/>
        <rFont val="Arial"/>
        <family val="2"/>
      </rPr>
      <t xml:space="preserve">B. siliguriense
</t>
    </r>
    <r>
      <rPr>
        <sz val="10"/>
        <color theme="1"/>
        <rFont val="Arial"/>
        <family val="2"/>
      </rPr>
      <t>DSM 23676*</t>
    </r>
  </si>
  <si>
    <r>
      <rPr>
        <i/>
        <sz val="10"/>
        <color theme="1"/>
        <rFont val="Arial"/>
        <family val="2"/>
      </rPr>
      <t xml:space="preserve">B. linens
</t>
    </r>
    <r>
      <rPr>
        <sz val="10"/>
        <color theme="1"/>
        <rFont val="Arial"/>
        <family val="2"/>
      </rPr>
      <t>VCM10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ATCC 9172*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Mu101</t>
    </r>
  </si>
  <si>
    <r>
      <rPr>
        <b/>
        <i/>
        <sz val="10"/>
        <color theme="1"/>
        <rFont val="Arial"/>
        <family val="2"/>
      </rPr>
      <t xml:space="preserve">B. casei
</t>
    </r>
    <r>
      <rPr>
        <b/>
        <sz val="10"/>
        <color theme="1"/>
        <rFont val="Arial"/>
        <family val="2"/>
      </rPr>
      <t>CIP 102111*</t>
    </r>
  </si>
  <si>
    <r>
      <rPr>
        <i/>
        <sz val="10"/>
        <color theme="1"/>
        <rFont val="Arial"/>
        <family val="2"/>
      </rPr>
      <t xml:space="preserve">B. casei
</t>
    </r>
    <r>
      <rPr>
        <sz val="10"/>
        <color theme="1"/>
        <rFont val="Arial"/>
        <family val="2"/>
      </rPr>
      <t>S18</t>
    </r>
  </si>
  <si>
    <r>
      <rPr>
        <i/>
        <sz val="10"/>
        <color theme="1"/>
        <rFont val="Arial"/>
        <family val="2"/>
      </rPr>
      <t xml:space="preserve">B. album
</t>
    </r>
    <r>
      <rPr>
        <sz val="10"/>
        <color theme="1"/>
        <rFont val="Arial"/>
        <family val="2"/>
      </rPr>
      <t>DSM 18261*</t>
    </r>
  </si>
  <si>
    <r>
      <rPr>
        <i/>
        <sz val="10"/>
        <color theme="1"/>
        <rFont val="Arial"/>
        <family val="2"/>
      </rPr>
      <t xml:space="preserve">B. senegalense
</t>
    </r>
    <r>
      <rPr>
        <sz val="10"/>
        <color theme="1"/>
        <rFont val="Arial"/>
        <family val="2"/>
      </rPr>
      <t>JC43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Mu109</t>
    </r>
  </si>
  <si>
    <r>
      <rPr>
        <i/>
        <sz val="10"/>
        <color theme="1"/>
        <rFont val="Arial"/>
        <family val="2"/>
      </rPr>
      <t xml:space="preserve">B. jeotgali
</t>
    </r>
    <r>
      <rPr>
        <sz val="10"/>
        <color theme="1"/>
        <rFont val="Arial"/>
        <family val="2"/>
      </rPr>
      <t>SJ5-8*</t>
    </r>
  </si>
  <si>
    <r>
      <rPr>
        <i/>
        <sz val="10"/>
        <color theme="1"/>
        <rFont val="Arial"/>
        <family val="2"/>
      </rPr>
      <t xml:space="preserve">B. mcbrellneri
</t>
    </r>
    <r>
      <rPr>
        <sz val="10"/>
        <color theme="1"/>
        <rFont val="Arial"/>
        <family val="2"/>
      </rPr>
      <t>ATCC 49030*</t>
    </r>
  </si>
  <si>
    <t xml:space="preserve"> Strains isolated from cheese are in bold, type strains are marked with an asterisk</t>
  </si>
  <si>
    <t>Predicted protein product</t>
  </si>
  <si>
    <r>
      <t xml:space="preserve">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EC number</t>
    </r>
  </si>
  <si>
    <r>
      <t xml:space="preserve">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EC number</t>
    </r>
  </si>
  <si>
    <r>
      <rPr>
        <i/>
        <sz val="10"/>
        <color theme="1"/>
        <rFont val="Arial"/>
        <family val="2"/>
      </rPr>
      <t>B. ravenspurgense</t>
    </r>
    <r>
      <rPr>
        <sz val="10"/>
        <color theme="1"/>
        <rFont val="Arial"/>
        <family val="2"/>
      </rPr>
      <t xml:space="preserve"> 5401308*</t>
    </r>
  </si>
  <si>
    <r>
      <rPr>
        <i/>
        <sz val="10"/>
        <color theme="1"/>
        <rFont val="Arial"/>
        <family val="2"/>
      </rPr>
      <t xml:space="preserve">B. ravenspurgense
</t>
    </r>
    <r>
      <rPr>
        <sz val="10"/>
        <color theme="1"/>
        <rFont val="Arial"/>
        <family val="2"/>
      </rPr>
      <t>5401308*</t>
    </r>
  </si>
  <si>
    <t>ABC-type Fe3+/siderophore transport system, ATPase component</t>
  </si>
  <si>
    <t>ABC-type Fe3+/siderophore transport system, permease component</t>
  </si>
  <si>
    <t>ABC-type Fe3+/siderophore transport system, substrate binding component</t>
  </si>
  <si>
    <t>deferrochelatase/peroxidase EfeB</t>
  </si>
  <si>
    <t>iron uptake system component EfeO</t>
  </si>
  <si>
    <t>iron uptake system component EfeU</t>
  </si>
  <si>
    <t>lysine N6-hydroxylase</t>
  </si>
  <si>
    <t>1.14.13.59</t>
  </si>
  <si>
    <t>L-2,4-diaminobutyrate decarboxylase</t>
  </si>
  <si>
    <t>4.1.1.86</t>
  </si>
  <si>
    <t>Siderophore synthetase component</t>
  </si>
  <si>
    <t>non-ribosomal siderophore peptide synthetase component</t>
  </si>
  <si>
    <t>Glycosyltransferase IroB</t>
  </si>
  <si>
    <t>2,3-dihydro-2,3-dihydroxybenzoate dehydrogenase</t>
  </si>
  <si>
    <t>1.3.1.28</t>
  </si>
  <si>
    <t>5.4.4.2</t>
  </si>
  <si>
    <t xml:space="preserve">isochorismate synthase </t>
  </si>
  <si>
    <t>2,3-dihydroxybenzoate-AMP ligase</t>
  </si>
  <si>
    <t>2.7.7.58</t>
  </si>
  <si>
    <t xml:space="preserve">isochorismatase </t>
  </si>
  <si>
    <t>3.3.2.1</t>
  </si>
  <si>
    <t>4'-phosphopantetheinyl transferase EntD</t>
  </si>
  <si>
    <t>MbtH protein</t>
  </si>
  <si>
    <t>L-ornithine N5-oxygenase</t>
  </si>
  <si>
    <t>1.14.13.195</t>
  </si>
  <si>
    <t>lysine decarboxylase</t>
  </si>
  <si>
    <t>4.1.1.18</t>
  </si>
  <si>
    <t>Mn2+/Fe2+ transporter</t>
  </si>
  <si>
    <t>siderophore interacting protein</t>
  </si>
  <si>
    <t>Putative siderophore exporter</t>
  </si>
  <si>
    <t xml:space="preserve">Putative ATPase component of ABC-type iron transport system </t>
  </si>
  <si>
    <t xml:space="preserve">Putative permease component of ABC-type iron transport system </t>
  </si>
  <si>
    <t>Putative substrate binding component of ABC-type iron transport system</t>
  </si>
  <si>
    <t>Function</t>
  </si>
  <si>
    <t>Function category</t>
  </si>
  <si>
    <t>Fe2+/Fe3+ transporter</t>
  </si>
  <si>
    <t>hydroxamate-type siderophore biosynthesis</t>
  </si>
  <si>
    <t>catecholate or mixed catecholate/hydroxamate siderophore biosynthesis</t>
  </si>
  <si>
    <t>isochorismate pyruvate lyase</t>
  </si>
  <si>
    <t>Siderophore biosynthesis and utilization</t>
  </si>
  <si>
    <t>Fe3+/siderophore transporter</t>
  </si>
  <si>
    <t>Siderophore-independent iron transport</t>
  </si>
  <si>
    <t>siderophore exporter</t>
  </si>
  <si>
    <t>ABC-type iron transporter</t>
  </si>
  <si>
    <t>Ga0063689_02891</t>
  </si>
  <si>
    <t>Ga0063690_03173</t>
  </si>
  <si>
    <t>Ga0063691_01824</t>
  </si>
  <si>
    <t>Ga0063692_02739</t>
  </si>
  <si>
    <t>S272_00836</t>
  </si>
  <si>
    <t>Ga0063693_00075</t>
  </si>
  <si>
    <t>Ga0077612_119310</t>
  </si>
  <si>
    <t>BlinB01001963</t>
  </si>
  <si>
    <t>Ga0074739_2955</t>
  </si>
  <si>
    <t>Ga0074751_1364</t>
  </si>
  <si>
    <t>Ga0063696_03027</t>
  </si>
  <si>
    <t>Ga0063697_01763</t>
  </si>
  <si>
    <t>Ga0063698_03840</t>
  </si>
  <si>
    <t>Ga0063701_02228</t>
  </si>
  <si>
    <t>AD89DRAFT_00304</t>
  </si>
  <si>
    <t>-</t>
  </si>
  <si>
    <t>Ga0063691_01823</t>
  </si>
  <si>
    <t>Ga0063693_00076</t>
  </si>
  <si>
    <t>Ga0077612_119311</t>
  </si>
  <si>
    <t>BlinB01001964</t>
  </si>
  <si>
    <t>Ga0074739_2954</t>
  </si>
  <si>
    <t>Ga0074751_1363</t>
  </si>
  <si>
    <t>Ga0063696_03028</t>
  </si>
  <si>
    <t>AD89DRAFT_00305</t>
  </si>
  <si>
    <t>AD89DRAFT_00303</t>
  </si>
  <si>
    <t>BlinB01001962</t>
  </si>
  <si>
    <t>Ga0063689_02893</t>
  </si>
  <si>
    <t>Ga0063690_03174</t>
  </si>
  <si>
    <t>Ga0063691_01825</t>
  </si>
  <si>
    <t>Ga0063692_02740</t>
  </si>
  <si>
    <t>Ga0063693_00074</t>
  </si>
  <si>
    <t>Ga0063696_03026</t>
  </si>
  <si>
    <t>Ga0063697_01764</t>
  </si>
  <si>
    <t>Ga0063698_03841</t>
  </si>
  <si>
    <t>Ga0063701_02226</t>
  </si>
  <si>
    <t>Ga0074739_2956</t>
  </si>
  <si>
    <t>Ga0074751_1365</t>
  </si>
  <si>
    <t>Ga0077612_119309</t>
  </si>
  <si>
    <t>S272_00835</t>
  </si>
  <si>
    <t>Ga0063689_00567</t>
  </si>
  <si>
    <t>Ga0063690_02210</t>
  </si>
  <si>
    <t>Ga0063691_03028</t>
  </si>
  <si>
    <t>Ga0063692_00117</t>
  </si>
  <si>
    <t>S272_01135</t>
  </si>
  <si>
    <t>Ga0063693_02852</t>
  </si>
  <si>
    <t>Ga0077612_122419</t>
  </si>
  <si>
    <t>Ga0063694_01977</t>
  </si>
  <si>
    <t>BlinB01002877</t>
  </si>
  <si>
    <t>Ga0074739_2092</t>
  </si>
  <si>
    <t>Ga0074751_0630</t>
  </si>
  <si>
    <t>Ga0063696_01856</t>
  </si>
  <si>
    <t>Ga0063697_00784</t>
  </si>
  <si>
    <t>Ga0063698_03483</t>
  </si>
  <si>
    <t>Ga0063699_00921</t>
  </si>
  <si>
    <t>Ga0063701_01619</t>
  </si>
  <si>
    <t>AD89DRAFT_00046
AD89DRAFT_00852</t>
  </si>
  <si>
    <t>BlinB01002489</t>
  </si>
  <si>
    <t>Ga0063700_02178</t>
  </si>
  <si>
    <t>BlinB01002491</t>
  </si>
  <si>
    <t>BlinB01002495</t>
  </si>
  <si>
    <t>BlinB01002493</t>
  </si>
  <si>
    <t>K318DRAFT_0633</t>
  </si>
  <si>
    <t>Ga0063689_01346</t>
  </si>
  <si>
    <t>Ga0063690_03508</t>
  </si>
  <si>
    <t>Ga0063691_02156</t>
  </si>
  <si>
    <t>Ga0063692_01524</t>
  </si>
  <si>
    <t>S272_02226</t>
  </si>
  <si>
    <t>Ga0063693_02436</t>
  </si>
  <si>
    <t>Ga0063679_00091</t>
  </si>
  <si>
    <t>Ga0077612_111104</t>
  </si>
  <si>
    <t>Ga0063694_03254</t>
  </si>
  <si>
    <t>BlinB01001383
BlinB01002494</t>
  </si>
  <si>
    <t>Y1ADRAFT_00624</t>
  </si>
  <si>
    <t>HMPREF0183_2054</t>
  </si>
  <si>
    <t>Ga0074739_0662</t>
  </si>
  <si>
    <t>HGBRDRAFT_02254</t>
  </si>
  <si>
    <t>Ga0074751_3095</t>
  </si>
  <si>
    <t>Ga0063696_00965</t>
  </si>
  <si>
    <t>Ga0063697_01413</t>
  </si>
  <si>
    <t>Ga0063698_02942</t>
  </si>
  <si>
    <t>Ga0063699_01513</t>
  </si>
  <si>
    <t>Ga0063700_01381</t>
  </si>
  <si>
    <t>Ga0063701_02747</t>
  </si>
  <si>
    <t>AD89DRAFT_01229</t>
  </si>
  <si>
    <t>BlinB01002241
BlinB01002496</t>
  </si>
  <si>
    <t>Ga0063690_00352</t>
  </si>
  <si>
    <t>Ga0063693_03148</t>
  </si>
  <si>
    <t>Ga0063694_03326</t>
  </si>
  <si>
    <t>Ga0063701_01446</t>
  </si>
  <si>
    <t>Ga0063700_02173</t>
  </si>
  <si>
    <t>Ga0063700_02175</t>
  </si>
  <si>
    <t>Ga0063700_02176</t>
  </si>
  <si>
    <t>Ga0063689_00443</t>
  </si>
  <si>
    <t>Ga0063701_02311</t>
  </si>
  <si>
    <t>BlinB01002492</t>
  </si>
  <si>
    <t>K318DRAFT_0282
K318DRAFT_1818
K318DRAFT_2113
K318DRAFT_3118</t>
  </si>
  <si>
    <t>Ga0063689_00933
Ga0063689_02208</t>
  </si>
  <si>
    <t>Ga0063690_01314
Ga0063690_01403
Ga0063690_01845
Ga0063690_02303
Ga0063690_03585</t>
  </si>
  <si>
    <t>Ga0063691_00543
Ga0063691_00824
Ga0063691_00890
Ga0063691_01179
Ga0063691_01573
Ga0063691_01752</t>
  </si>
  <si>
    <t>Ga0063692_01207
Ga0063692_02253
Ga0063692_02529
Ga0063692_03427</t>
  </si>
  <si>
    <t>S272_00084
S272_00298
S272_00577
S272_01544</t>
  </si>
  <si>
    <t>Ga0063693_01010
Ga0063693_01155
Ga0063693_02057</t>
  </si>
  <si>
    <t>Ga0063679_00765
Ga0063679_01140
Ga0063679_01564</t>
  </si>
  <si>
    <t>Ga0077612_1068
Ga0077612_11492
Ga0077612_120120</t>
  </si>
  <si>
    <t>Ga0063694_00684
Ga0063694_01836
Ga0063694_02196</t>
  </si>
  <si>
    <t>BlinB01001606
BlinB01001847
BlinB01002189
BlinB01002486
BlinB01003622</t>
  </si>
  <si>
    <t>Y1ADRAFT_00175
Y1ADRAFT_00319
Y1ADRAFT_01612
Y1ADRAFT_02161</t>
  </si>
  <si>
    <t>HMPREF0183_0026
HMPREF0183_0174
HMPREF0183_0814
HMPREF0183_1664</t>
  </si>
  <si>
    <t>Ga0074739_0179
Ga0074739_0458
Ga0074739_1465</t>
  </si>
  <si>
    <t>HGBRDRAFT_01310
HGBRDRAFT_01749</t>
  </si>
  <si>
    <t>Ga0074751_0133
Ga0074751_2661
Ga0074751_2868</t>
  </si>
  <si>
    <t>Ga0063696_00083
Ga0063696_00347
Ga0063696_01591
Ga0063696_02432</t>
  </si>
  <si>
    <t>Ga0063697_01235
Ga0063697_01807
Ga0063697_02080
Ga0063697_02236
Ga0063697_02821
Ga0063697_03471
Ga0063697_03890</t>
  </si>
  <si>
    <t>Ga0063698_01188
Ga0063698_01567
Ga0063698_02427
Ga0063698_02796
Ga0063698_03089
Ga0063698_03307
Ga0063698_03939</t>
  </si>
  <si>
    <t>Ga0063699_02201
Ga0063699_02406
Ga0063699_02974</t>
  </si>
  <si>
    <t>Ga0063700_01823
Ga0063700_02161
Ga0063700_02181
Ga0063700_02305
Ga0063700_02675
Ga0063700_03031
Ga0063700_03144
Ga0063700_03277</t>
  </si>
  <si>
    <t>Ga0063701_01033
Ga0063701_01355
Ga0063701_01994</t>
  </si>
  <si>
    <t>AD89DRAFT_00855
AD89DRAFT_01180
AD89DRAFT_01656
AD89DRAFT_01993</t>
  </si>
  <si>
    <t>K318DRAFT_0283
K318DRAFT_0284
K318DRAFT_1816
K318DRAFT_1817
K318DRAFT_2112
K318DRAFT_3076
K318DRAFT_3077
K318DRAFT_3119
K318DRAFT_3120</t>
  </si>
  <si>
    <t>Ga0063689_00931
Ga0063689_00932
Ga0063689_02206
Ga0063689_02207</t>
  </si>
  <si>
    <t>Ga0063690_01315
Ga0063690_01316
Ga0063690_01405
Ga0063690_01846
Ga0063690_01847
Ga0063690_02301
Ga0063690_02302
Ga0063690_03583
Ga0063690_03584</t>
  </si>
  <si>
    <t>Ga0063691_00544
Ga0063691_00545
Ga0063691_00825
Ga0063691_00826
Ga0063691_00889
Ga0063691_01180
Ga0063691_01181
Ga0063691_01574
Ga0063691_01753
Ga0063691_01754</t>
  </si>
  <si>
    <t>Ga0063692_01208
Ga0063692_01209
Ga0063692_02251
Ga0063692_02252
Ga0063692_02527
Ga0063692_03425
Ga0063692_03426</t>
  </si>
  <si>
    <t>S272_00082
S272_00296
S272_00297
S272_00575
S272_00576
S272_01545
S272_01546</t>
  </si>
  <si>
    <t>Ga0063693_01008
Ga0063693_01009
Ga0063693_01157
Ga0063693_02058
Ga0063693_02059</t>
  </si>
  <si>
    <t>Ga0063679_00763
Ga0063679_00764
Ga0063679_01141
Ga0063679_01142
Ga0063679_01563</t>
  </si>
  <si>
    <t>Ga0077612_1066
Ga0077612_1067
Ga0077612_11490
Ga0077612_120118
Ga0077612_120119</t>
  </si>
  <si>
    <t>Ga0063694_00682
Ga0063694_00683
Ga0063694_01834
Ga0063694_01835
Ga0063694_02194</t>
  </si>
  <si>
    <t>BlinB01001604
BlinB01001605
BlinB01001848
BlinB01001850
BlinB01002187
BlinB01002188
BlinB01002487
BlinB01003623
BlinB01003625</t>
  </si>
  <si>
    <t>Y1ADRAFT_00176
Y1ADRAFT_00320
Y1ADRAFT_00321
Y1ADRAFT_01610
Y1ADRAFT_01611
Y1ADRAFT_02159
Y1ADRAFT_02160</t>
  </si>
  <si>
    <t>HMPREF0183_0027
HMPREF0183_0176
HMPREF0183_0812
HMPREF0183_0813
HMPREF0183_1663</t>
  </si>
  <si>
    <t>Ga0074739_0180
Ga0074739_0181
Ga0074739_0460
Ga0074739_1466
Ga0074739_1467</t>
  </si>
  <si>
    <t>HGBRDRAFT_01311
HGBRDRAFT_01312
HGBRDRAFT_01750
HGBRDRAFT_01751</t>
  </si>
  <si>
    <t>Ga0074751_0134
Ga0074751_0135
Ga0074751_2662
Ga0074751_2663
Ga0074751_2870
Ga0074751_2871</t>
  </si>
  <si>
    <t>Ga0063696_00081
Ga0063696_00345
Ga0063696_00346
Ga0063696_01592
Ga0063696_02430
Ga0063696_02431</t>
  </si>
  <si>
    <t>Ga0063697_01236
Ga0063697_01237
Ga0063697_01808
Ga0063697_02078
Ga0063697_02079
Ga0063697_02237
Ga0063697_02238
Ga0063697_02820
Ga0063697_03472</t>
  </si>
  <si>
    <t>Ga0063698_01186
Ga0063698_01568
Ga0063698_01569
Ga0063698_02425
Ga0063698_02426
Ga0063698_02795
Ga0063698_03090
Ga0063698_03305
Ga0063698_03306
Ga0063698_03937
Ga0063698_03938</t>
  </si>
  <si>
    <t>Ga0063699_02199
Ga0063699_02407
Ga0063699_02408
Ga0063699_02975
Ga0063699_02976</t>
  </si>
  <si>
    <t>Ga0063700_01822
Ga0063700_02162
Ga0063700_02163
Ga0063700_02179
Ga0063700_02180
Ga0063700_02306
Ga0063700_02307
Ga0063700_02676
Ga0063700_02677
Ga0063700_03029
Ga0063700_03030
Ga0063700_03142
Ga0063700_03143
Ga0063700_03278</t>
  </si>
  <si>
    <t>Ga0063701_01034
Ga0063701_01035
Ga0063701_01353
Ga0063701_01354
Ga0063701_01992
Ga0063701_01993</t>
  </si>
  <si>
    <t>AD89DRAFT_01178
AD89DRAFT_01654
AD89DRAFT_01655
AD89DRAFT_01991
AD89DRAFT_01992</t>
  </si>
  <si>
    <t>K318DRAFT_0285
K318DRAFT_1814
K318DRAFT_2111
K318DRAFT_3078
K318DRAFT_3121</t>
  </si>
  <si>
    <t>Ga0063689_00580
Ga0063689_00930
Ga0063689_01180
Ga0063689_02200
Ga0063689_02301
Ga0063689_02532</t>
  </si>
  <si>
    <t>Ga0063690_00374
Ga0063690_01303
Ga0063690_01317
Ga0063690_01404
Ga0063690_01762
Ga0063690_01844
Ga0063690_01853
Ga0063690_02300
Ga0063690_03581
Ga0063690_03582</t>
  </si>
  <si>
    <t>Ga0063691_00531
Ga0063691_00546
Ga0063691_00740
Ga0063691_00823
Ga0063691_00832
Ga0063691_00888
Ga0063691_01182
Ga0063691_01451
Ga0063691_01572
Ga0063691_01755
Ga0063691_02585</t>
  </si>
  <si>
    <t>Ga0063692_00254
Ga0063692_01210
Ga0063692_01795
Ga0063692_02250
Ga0063692_02528
Ga0063692_02710
Ga0063692_03274
Ga0063692_03419</t>
  </si>
  <si>
    <t>S272_00083
S272_00290
S272_00392
S272_00574
S272_00592
S272_01547
S272_01839
S272_02074</t>
  </si>
  <si>
    <t>Ga0063693_00487
Ga0063693_01003
Ga0063693_01156
Ga0063693_01319
Ga0063693_02060
Ga0063693_02799
Ga0063693_02845
Ga0063693_03103</t>
  </si>
  <si>
    <t>Ga0063679_00762
Ga0063679_01143
Ga0063679_01562</t>
  </si>
  <si>
    <t>Ga0077612_1065
Ga0077612_1235
Ga0077612_1236
Ga0077612_11491
Ga0077612_11624
Ga0077612_120112
Ga0077612_122405</t>
  </si>
  <si>
    <t>Ga0063694_00677
Ga0063694_01505
Ga0063694_01506
Ga0063694_01833
Ga0063694_01970
Ga0063694_02195
Ga0063694_02829</t>
  </si>
  <si>
    <t>BlinB01001603
BlinB01001615
BlinB01001851
BlinB01002181
BlinB01002322
BlinB01002488
BlinB01002863</t>
  </si>
  <si>
    <t>Y1ADRAFT_00177
Y1ADRAFT_00322
Y1ADRAFT_01609
Y1ADRAFT_02165</t>
  </si>
  <si>
    <t>HMPREF0183_0175
HMPREF0183_0811
HMPREF0183_1662
HMPREF0183_2188</t>
  </si>
  <si>
    <t>Ga0074739_0187
Ga0074739_0459
Ga0074739_0847
Ga0074739_1468
Ga0074739_2077</t>
  </si>
  <si>
    <t>HGBRDRAFT_01313
HGBRDRAFT_01752
HGBRDRAFT_02352</t>
  </si>
  <si>
    <t>Ga0074751_0136
Ga0074751_0430
Ga0074751_0900
Ga0074751_2668
Ga0074751_2869
Ga0074751_3268</t>
  </si>
  <si>
    <t>Ga0063696_00082
Ga0063696_00339
Ga0063696_00511
Ga0063696_01153
Ga0063696_01539
Ga0063696_01593
Ga0063696_01879
Ga0063696_02055
Ga0063696_02429</t>
  </si>
  <si>
    <t>Ga0063697_00591
Ga0063697_01224
Ga0063697_01238
Ga0063697_01809
Ga0063697_02077
Ga0063697_02152
Ga0063697_02244
Ga0063697_02822
Ga0063697_03371
Ga0063697_03473
Ga0063697_03802
Ga0063697_03995</t>
  </si>
  <si>
    <t>Ga0063698_01187
Ga0063698_01487
Ga0063698_01575
Ga0063698_01672
Ga0063698_02424
Ga0063698_02794
Ga0063698_03091
Ga0063698_03230
Ga0063698_03304
Ga0063698_03318
Ga0063698_03453
Ga0063698_03936</t>
  </si>
  <si>
    <t>Ga0063699_00914
Ga0063699_01324
Ga0063699_02200
Ga0063699_02409
Ga0063699_02760
Ga0063699_02761
Ga0063699_02981</t>
  </si>
  <si>
    <t>Ga0063700_01821
Ga0063700_02164
Ga0063700_02183
Ga0063700_02308
Ga0063700_02678
Ga0063700_03028
Ga0063700_03140
Ga0063700_03141
Ga0063700_03279</t>
  </si>
  <si>
    <t>Ga0063701_01022
Ga0063701_01036
Ga0063701_01347
Ga0063701_01439
Ga0063701_01606
Ga0063701_01991
Ga0063701_02666</t>
  </si>
  <si>
    <t>AD89DRAFT_00035
AD89DRAFT_01179
AD89DRAFT_01649
AD89DRAFT_01990
AD89DRAFT_02167
AD89DRAFT_02391
AD89DRAFT_03323
AD89DRAFT_03324</t>
  </si>
  <si>
    <t>K318DRAFT_1815
K318DRAFT_2029
K318DRAFT_3096
K318DRAFT_3308</t>
  </si>
  <si>
    <t>Ga0063689_00581
Ga0063689_01435</t>
  </si>
  <si>
    <t>Ga0063690_00375
Ga0063690_02229
Ga0063690_02886
Ga0063690_03579</t>
  </si>
  <si>
    <t>Ga0063691_01028
Ga0063691_01178
Ga0063691_01449
Ga0063691_01582
Ga0063691_02586
Ga0063691_03049</t>
  </si>
  <si>
    <t>Ga0063692_00105
Ga0063692_00471
Ga0063692_03449</t>
  </si>
  <si>
    <t>S272_01147
S272_02405
S272_03165</t>
  </si>
  <si>
    <t>Ga0063693_00762
Ga0063693_01318
Ga0063693_02844
Ga0063693_03104
Ga0063693_03369</t>
  </si>
  <si>
    <t>Ga0063679_00673
Ga0063679_01121
Ga0063679_02012</t>
  </si>
  <si>
    <t>Ga0077612_1224
Ga0077612_11934
Ga0077612_119119
Ga0077612_122404</t>
  </si>
  <si>
    <t>Ga0063694_00350
Ga0063694_01969</t>
  </si>
  <si>
    <t>BlinB01001230
BlinB01002490
BlinB01002862</t>
  </si>
  <si>
    <t>Y1ADRAFT_01613
Y1ADRAFT_02164</t>
  </si>
  <si>
    <t>HMPREF0183_0177</t>
  </si>
  <si>
    <t>Ga0074739_2076
Ga0074739_2482
Ga0074739_3166</t>
  </si>
  <si>
    <t>HGBRDRAFT_00432
HGBRDRAFT_01300
HGBRDRAFT_01946</t>
  </si>
  <si>
    <t>Ga0074751_0431
Ga0074751_0610
Ga0074751_1569</t>
  </si>
  <si>
    <t>Ga0063696_00510
Ga0063696_01594
Ga0063696_01880
Ga0063696_03071</t>
  </si>
  <si>
    <t>Ga0063697_00592
Ga0063697_00768
Ga0063697_02812
Ga0063697_03249
Ga0063697_03370
Ga0063697_03685
Ga0063697_03801
Ga0063697_03897</t>
  </si>
  <si>
    <t>Ga0063698_01673
Ga0063698_03064
Ga0063698_03229
Ga0063698_03452
Ga0063698_03935</t>
  </si>
  <si>
    <t>Ga0063699_00913
Ga0063699_02329
Ga0063699_02417</t>
  </si>
  <si>
    <t>Ga0063700_01874
Ga0063700_02132
Ga0063700_02193
Ga0063700_02679
Ga0063700_02830
Ga0063700_03067
Ga0063700_03138</t>
  </si>
  <si>
    <t>Ga0063701_00621
Ga0063701_01605</t>
  </si>
  <si>
    <t>AD89DRAFT_00034
AD89DRAFT_02051</t>
  </si>
  <si>
    <t>AD89DRAFT_00544
AD89DRAFT_00984
AD89DRAFT_00992
AD89DRAFT_01014
AD89DRAFT_01158
AD89DRAFT_02064
AD89DRAFT_03254
AD89DRAFT_03268</t>
  </si>
  <si>
    <t>BlinB01000817
BlinB01000909
BlinB01001954
BlinB01002388
BlinB01003520</t>
  </si>
  <si>
    <t>Ga0063679_00802
Ga0063679_01675
Ga0063679_02884</t>
  </si>
  <si>
    <t>Ga0063689_00816
Ga0063689_00880
Ga0063689_01421
Ga0063689_02518</t>
  </si>
  <si>
    <t>Ga0063690_01429
Ga0063690_01619
Ga0063690_01756
Ga0063690_02785
Ga0063690_02894
Ga0063690_03562</t>
  </si>
  <si>
    <t>Ga0063691_01013
Ga0063691_01204
Ga0063691_02491
Ga0063691_02646
Ga0063691_02698</t>
  </si>
  <si>
    <t>Ga0063692_00239
Ga0063692_02150
Ga0063692_02209
Ga0063692_02397
Ga0063692_02504
Ga0063692_02548
Ga0063692_03301</t>
  </si>
  <si>
    <t>Ga0063693_01180
Ga0063693_01608
Ga0063693_01663
Ga0063693_02266
Ga0063693_02485</t>
  </si>
  <si>
    <t>Ga0063694_00337
Ga0063694_01371
Ga0063694_01784
Ga0063694_02531
Ga0063694_02735
Ga0063694_03061</t>
  </si>
  <si>
    <t>Ga0063696_00647
Ga0063696_00662
Ga0063696_01553
Ga0063696_02281
Ga0063696_02536</t>
  </si>
  <si>
    <t>Ga0063697_00437
Ga0063697_01063
Ga0063697_01943
Ga0063697_02037
Ga0063697_03354</t>
  </si>
  <si>
    <t>Ga0063698_01158
Ga0063698_02382
Ga0063698_02585
Ga0063698_03213
Ga0063698_03905</t>
  </si>
  <si>
    <t>Ga0063699_02051
Ga0063699_02177
Ga0063699_02345
Ga0063699_02714
Ga0063699_03319</t>
  </si>
  <si>
    <t>Ga0063700_00821
Ga0063700_01416
Ga0063700_03025</t>
  </si>
  <si>
    <t>Ga0063701_00607
Ga0063701_01944
Ga0063701_02422
Ga0063701_02652</t>
  </si>
  <si>
    <t>Ga0074739_0485
Ga0074739_1528
Ga0074739_1560
Ga0074739_1568
Ga0074739_1633
Ga0074739_2257
Ga0074739_3153</t>
  </si>
  <si>
    <t>Ga0074751_0177
Ga0074751_0286
Ga0074751_0746
Ga0074751_1557
Ga0074751_2893</t>
  </si>
  <si>
    <t>Ga0077612_11460
Ga0077612_12238
Ga0077612_119132
Ga0077612_122552</t>
  </si>
  <si>
    <t>HGBRDRAFT_00442
HGBRDRAFT_01171
HGBRDRAFT_01712
HGBRDRAFT_02541</t>
  </si>
  <si>
    <t>HMPREF0183_1275
HMPREF0183_2380</t>
  </si>
  <si>
    <t>K318DRAFT_0247
K318DRAFT_0393
K318DRAFT_0933
K318DRAFT_1649</t>
  </si>
  <si>
    <t>S272_00058
S272_00102
S272_01593
S272_02055
S272_02418
S272_02688</t>
  </si>
  <si>
    <t>Y1ADRAFT_00003
Y1ADRAFT_00552
Y1ADRAFT_01388</t>
  </si>
  <si>
    <t>AD89DRAFT_02585</t>
  </si>
  <si>
    <t>Ga0063689_00494</t>
  </si>
  <si>
    <t>Ga0063692_01269</t>
  </si>
  <si>
    <t>Ga0063701_02366</t>
  </si>
  <si>
    <t>Ga0077612_122355</t>
  </si>
  <si>
    <t>HMPREF0183_2221</t>
  </si>
  <si>
    <t>S272_00497</t>
  </si>
  <si>
    <t>AD89DRAFT_02584</t>
  </si>
  <si>
    <t>Ga0063689_00493</t>
  </si>
  <si>
    <t>Ga0063692_01268</t>
  </si>
  <si>
    <t>Ga0063701_02365</t>
  </si>
  <si>
    <t>Ga0077612_122354</t>
  </si>
  <si>
    <t>HMPREF0183_2222</t>
  </si>
  <si>
    <t>S272_00498</t>
  </si>
  <si>
    <t>AD89DRAFT_02583</t>
  </si>
  <si>
    <t>Ga0063689_00492</t>
  </si>
  <si>
    <t>Ga0063692_01267</t>
  </si>
  <si>
    <t>Ga0063701_02364</t>
  </si>
  <si>
    <t>Ga0077612_122353</t>
  </si>
  <si>
    <t>HMPREF0183_2223</t>
  </si>
  <si>
    <t>S272_00499</t>
  </si>
  <si>
    <t>Ga0063693_00929</t>
  </si>
  <si>
    <t>Ga0063700_02060</t>
  </si>
  <si>
    <t>HGBRDRAFT_02024</t>
  </si>
  <si>
    <t>HMPREF0183_2157</t>
  </si>
  <si>
    <t>AD89DRAFT_01700</t>
  </si>
  <si>
    <t>AD89DRAFT_01699</t>
  </si>
  <si>
    <t>Ga0063693_00931</t>
  </si>
  <si>
    <t>Ga0063700_02061</t>
  </si>
  <si>
    <t>HGBRDRAFT_02023</t>
  </si>
  <si>
    <t>HMPREF0183_2156</t>
  </si>
  <si>
    <t>AD89DRAFT_01701</t>
  </si>
  <si>
    <t>Ga0063693_00930</t>
  </si>
  <si>
    <t>Ga0063700_02062</t>
  </si>
  <si>
    <t>HGBRDRAFT_02022</t>
  </si>
  <si>
    <t>HMPREF0183_2155</t>
  </si>
  <si>
    <t>3.6.3.34</t>
  </si>
  <si>
    <t>3.6.3.30</t>
  </si>
  <si>
    <t xml:space="preserve">lysine N6-hydroxylase
</t>
  </si>
  <si>
    <t>Hydroxamate-type siderophore biosynthesis clusters</t>
  </si>
  <si>
    <r>
      <rPr>
        <i/>
        <sz val="10"/>
        <color theme="1"/>
        <rFont val="Arial"/>
        <family val="2"/>
      </rPr>
      <t>B. antiquum</t>
    </r>
    <r>
      <rPr>
        <sz val="10"/>
        <color theme="1"/>
        <rFont val="Arial"/>
        <family val="2"/>
      </rPr>
      <t xml:space="preserve"> CNRZ 918</t>
    </r>
  </si>
  <si>
    <r>
      <rPr>
        <i/>
        <sz val="10"/>
        <color theme="1"/>
        <rFont val="Arial"/>
        <family val="2"/>
      </rPr>
      <t>B. antiquum</t>
    </r>
    <r>
      <rPr>
        <sz val="10"/>
        <color theme="1"/>
        <rFont val="Arial"/>
        <family val="2"/>
      </rPr>
      <t xml:space="preserve"> P10</t>
    </r>
  </si>
  <si>
    <r>
      <rPr>
        <i/>
        <sz val="10"/>
        <color theme="1"/>
        <rFont val="Arial"/>
        <family val="2"/>
      </rPr>
      <t>B. aurantiacum</t>
    </r>
    <r>
      <rPr>
        <sz val="10"/>
        <color theme="1"/>
        <rFont val="Arial"/>
        <family val="2"/>
      </rPr>
      <t xml:space="preserve"> 8(6)</t>
    </r>
  </si>
  <si>
    <r>
      <rPr>
        <i/>
        <sz val="10"/>
        <color theme="1"/>
        <rFont val="Arial"/>
        <family val="2"/>
      </rPr>
      <t>B. aurantiacum</t>
    </r>
    <r>
      <rPr>
        <sz val="10"/>
        <color theme="1"/>
        <rFont val="Arial"/>
        <family val="2"/>
      </rPr>
      <t xml:space="preserve"> ATCC 9174</t>
    </r>
  </si>
  <si>
    <r>
      <t>B. sandarakinum</t>
    </r>
    <r>
      <rPr>
        <sz val="10"/>
        <color rgb="FF000000"/>
        <rFont val="Arial"/>
        <family val="2"/>
      </rPr>
      <t xml:space="preserve"> DSM 22082</t>
    </r>
  </si>
  <si>
    <r>
      <rPr>
        <i/>
        <sz val="10"/>
        <color theme="1"/>
        <rFont val="Arial"/>
        <family val="2"/>
      </rPr>
      <t>B. aurantiacum</t>
    </r>
    <r>
      <rPr>
        <sz val="10"/>
        <color theme="1"/>
        <rFont val="Arial"/>
        <family val="2"/>
      </rPr>
      <t xml:space="preserve"> CNRZ 920</t>
    </r>
  </si>
  <si>
    <r>
      <t>B. aurantiacum</t>
    </r>
    <r>
      <rPr>
        <sz val="10"/>
        <color rgb="FF000000"/>
        <rFont val="Arial"/>
        <family val="2"/>
      </rPr>
      <t xml:space="preserve"> 6(3)</t>
    </r>
  </si>
  <si>
    <r>
      <rPr>
        <i/>
        <sz val="10"/>
        <color theme="1"/>
        <rFont val="Arial"/>
        <family val="2"/>
      </rPr>
      <t>B. aurantiacum</t>
    </r>
    <r>
      <rPr>
        <sz val="10"/>
        <color theme="1"/>
        <rFont val="Arial"/>
        <family val="2"/>
      </rPr>
      <t xml:space="preserve"> ATCC 9175</t>
    </r>
  </si>
  <si>
    <r>
      <rPr>
        <i/>
        <sz val="10"/>
        <color theme="1"/>
        <rFont val="Arial"/>
        <family val="2"/>
      </rPr>
      <t>B. siliguriense</t>
    </r>
    <r>
      <rPr>
        <sz val="10"/>
        <color theme="1"/>
        <rFont val="Arial"/>
        <family val="2"/>
      </rPr>
      <t xml:space="preserve"> DSM 23676</t>
    </r>
  </si>
  <si>
    <r>
      <rPr>
        <i/>
        <sz val="10"/>
        <color theme="1"/>
        <rFont val="Arial"/>
        <family val="2"/>
      </rPr>
      <t>B. iodinum</t>
    </r>
    <r>
      <rPr>
        <sz val="10"/>
        <color theme="1"/>
        <rFont val="Arial"/>
        <family val="2"/>
      </rPr>
      <t xml:space="preserve"> ATCC 49514</t>
    </r>
  </si>
  <si>
    <r>
      <rPr>
        <i/>
        <sz val="10"/>
        <color theme="1"/>
        <rFont val="Arial"/>
        <family val="2"/>
      </rPr>
      <t>B. sp</t>
    </r>
    <r>
      <rPr>
        <sz val="10"/>
        <color theme="1"/>
        <rFont val="Arial"/>
        <family val="2"/>
      </rPr>
      <t>. 239c</t>
    </r>
  </si>
  <si>
    <r>
      <rPr>
        <i/>
        <sz val="10"/>
        <color theme="1"/>
        <rFont val="Arial"/>
        <family val="2"/>
      </rPr>
      <t xml:space="preserve">B. casei </t>
    </r>
    <r>
      <rPr>
        <sz val="10"/>
        <color theme="1"/>
        <rFont val="Arial"/>
        <family val="2"/>
      </rPr>
      <t>CIP 102111</t>
    </r>
  </si>
  <si>
    <t>Catecholate-type siderophore biosynthesis clusters</t>
  </si>
  <si>
    <t>Fe3+/siderophore transport component</t>
  </si>
  <si>
    <t>Siderophore biosynthesis and export</t>
  </si>
  <si>
    <t>Siderophore interacting protein</t>
  </si>
  <si>
    <t>IMG scaffold Ga0063700_1016</t>
  </si>
  <si>
    <t>IMG scaffold NZ_AAGP01000026</t>
  </si>
  <si>
    <t>Insertion in the ATCC 9174 chromosome</t>
  </si>
  <si>
    <r>
      <rPr>
        <i/>
        <sz val="10"/>
        <color theme="1"/>
        <rFont val="Arial"/>
        <family val="2"/>
      </rPr>
      <t>B. sp</t>
    </r>
    <r>
      <rPr>
        <sz val="10"/>
        <color theme="1"/>
        <rFont val="Arial"/>
        <family val="2"/>
      </rPr>
      <t>. Mu109</t>
    </r>
  </si>
  <si>
    <r>
      <rPr>
        <vertAlign val="superscript"/>
        <sz val="12"/>
        <color theme="1"/>
        <rFont val="Arial"/>
        <charset val="204"/>
      </rPr>
      <t>a</t>
    </r>
    <r>
      <rPr>
        <i/>
        <sz val="12"/>
        <color theme="1"/>
        <rFont val="Arial"/>
        <charset val="204"/>
      </rPr>
      <t>Brevibacterium</t>
    </r>
    <r>
      <rPr>
        <sz val="12"/>
        <color theme="1"/>
        <rFont val="Arial"/>
        <charset val="204"/>
      </rPr>
      <t xml:space="preserve"> strains are colored according to their phylogenetic groups. In green: group aurantiacum/sandarakinum/antiquum; in blue: group linens/siliguriense/iodinum; in purple: group casei; in red: the other strains</t>
    </r>
  </si>
  <si>
    <t>iron release from siderophores</t>
  </si>
  <si>
    <t>putative transferase component of siderophore synthetase</t>
  </si>
  <si>
    <r>
      <t>ORF1</t>
    </r>
    <r>
      <rPr>
        <vertAlign val="superscript"/>
        <sz val="10"/>
        <color theme="1"/>
        <rFont val="Arial"/>
        <charset val="204"/>
      </rPr>
      <t>b</t>
    </r>
  </si>
  <si>
    <r>
      <rPr>
        <vertAlign val="superscript"/>
        <sz val="12"/>
        <color theme="1"/>
        <rFont val="Arial"/>
        <charset val="204"/>
      </rPr>
      <t>b</t>
    </r>
    <r>
      <rPr>
        <sz val="12"/>
        <color theme="1"/>
        <rFont val="Arial"/>
        <charset val="204"/>
      </rPr>
      <t xml:space="preserve">ORF1 was not detected in the IMG analysis pipeline. It is located between BlinB01002496 and BlinB01002497 and has the following sequence: </t>
    </r>
  </si>
  <si>
    <t>MFMESGPLRQLLPHAIHVAEAVKDVEPKENMNPFAAIESAGLQQAAEQRRLEFLTTRCCAHAALEATGVP</t>
  </si>
  <si>
    <t>PEPLLRGSHGQPLWSSGVIGSLTHFATNEDHASVYRGAAVTTLDEFALLGIDAEPRSPLPKGTSEAIVTD</t>
  </si>
  <si>
    <t>AEQRAAAGLFHPAPGLPVSRLVFSIKESFYKARFPVAASWLDFLDVQVDFDRPEFCDPASDSAQSEPISA</t>
  </si>
  <si>
    <t>ELDVSGTCSIRMINRTRGHRSLPDTLEGRYLVSGHRILTAVILEARELTRGPD</t>
  </si>
  <si>
    <t>4.2.99.21</t>
  </si>
  <si>
    <t>Presence of genes with a putative function in iron acquisition (the number of predicted genes is indicated for each protein)</t>
  </si>
  <si>
    <t>Presence of genes with a putative function in iron acquisition (the IMG locus tags are indicated for each protein)</t>
  </si>
</sst>
</file>

<file path=xl/styles.xml><?xml version="1.0" encoding="utf-8"?>
<styleSheet xmlns="http://schemas.openxmlformats.org/spreadsheetml/2006/main">
  <fonts count="19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u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4"/>
      <color theme="1"/>
      <name val="Arial"/>
      <charset val="204"/>
    </font>
    <font>
      <sz val="14"/>
      <color theme="1"/>
      <name val="Arial"/>
      <charset val="204"/>
    </font>
    <font>
      <sz val="12"/>
      <color theme="1"/>
      <name val="Arial"/>
      <charset val="204"/>
    </font>
    <font>
      <vertAlign val="superscript"/>
      <sz val="12"/>
      <color theme="1"/>
      <name val="Arial"/>
      <charset val="204"/>
    </font>
    <font>
      <i/>
      <sz val="12"/>
      <color theme="1"/>
      <name val="Arial"/>
      <charset val="204"/>
    </font>
    <font>
      <sz val="11"/>
      <color theme="1"/>
      <name val="Calibri"/>
      <family val="2"/>
      <scheme val="minor"/>
    </font>
    <font>
      <i/>
      <sz val="10"/>
      <color rgb="FF000000"/>
      <name val="Arial"/>
      <family val="2"/>
    </font>
    <font>
      <vertAlign val="superscript"/>
      <sz val="10"/>
      <color theme="1"/>
      <name val="Arial"/>
      <charset val="204"/>
    </font>
  </fonts>
  <fills count="11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669900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 diagonalDown="1">
      <left/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25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6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7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16" xfId="0" applyFont="1" applyBorder="1" applyAlignment="1">
      <alignment horizontal="left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1" fillId="5" borderId="14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vertical="top"/>
    </xf>
    <xf numFmtId="0" fontId="1" fillId="0" borderId="2" xfId="0" applyFont="1" applyBorder="1" applyAlignment="1">
      <alignment vertical="top"/>
    </xf>
    <xf numFmtId="0" fontId="1" fillId="0" borderId="5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 wrapText="1"/>
    </xf>
    <xf numFmtId="0" fontId="1" fillId="0" borderId="14" xfId="0" applyFont="1" applyBorder="1" applyAlignment="1">
      <alignment horizontal="left" vertical="top"/>
    </xf>
    <xf numFmtId="0" fontId="1" fillId="0" borderId="14" xfId="0" applyFont="1" applyBorder="1" applyAlignment="1">
      <alignment horizontal="left" vertical="top" wrapText="1"/>
    </xf>
    <xf numFmtId="0" fontId="2" fillId="2" borderId="5" xfId="0" applyFont="1" applyFill="1" applyBorder="1" applyAlignment="1">
      <alignment horizontal="center" vertical="top" textRotation="180"/>
    </xf>
    <xf numFmtId="0" fontId="2" fillId="2" borderId="2" xfId="0" applyFont="1" applyFill="1" applyBorder="1" applyAlignment="1">
      <alignment horizontal="center" vertical="top" textRotation="180"/>
    </xf>
    <xf numFmtId="0" fontId="1" fillId="2" borderId="2" xfId="0" applyFont="1" applyFill="1" applyBorder="1" applyAlignment="1">
      <alignment horizontal="center" vertical="top" textRotation="180"/>
    </xf>
    <xf numFmtId="0" fontId="2" fillId="2" borderId="14" xfId="0" applyFont="1" applyFill="1" applyBorder="1" applyAlignment="1">
      <alignment horizontal="center" vertical="top" textRotation="180"/>
    </xf>
    <xf numFmtId="0" fontId="1" fillId="3" borderId="2" xfId="0" applyFont="1" applyFill="1" applyBorder="1" applyAlignment="1">
      <alignment horizontal="center" vertical="top" textRotation="180"/>
    </xf>
    <xf numFmtId="0" fontId="2" fillId="3" borderId="2" xfId="0" applyFont="1" applyFill="1" applyBorder="1" applyAlignment="1">
      <alignment horizontal="center" vertical="top" textRotation="180"/>
    </xf>
    <xf numFmtId="0" fontId="2" fillId="3" borderId="14" xfId="0" applyFont="1" applyFill="1" applyBorder="1" applyAlignment="1">
      <alignment horizontal="center" vertical="top" textRotation="180"/>
    </xf>
    <xf numFmtId="0" fontId="2" fillId="5" borderId="2" xfId="0" applyFont="1" applyFill="1" applyBorder="1" applyAlignment="1">
      <alignment horizontal="center" vertical="top" textRotation="180"/>
    </xf>
    <xf numFmtId="0" fontId="1" fillId="5" borderId="14" xfId="0" applyFont="1" applyFill="1" applyBorder="1" applyAlignment="1">
      <alignment horizontal="center" vertical="top" textRotation="180"/>
    </xf>
    <xf numFmtId="0" fontId="1" fillId="4" borderId="2" xfId="0" applyFont="1" applyFill="1" applyBorder="1" applyAlignment="1">
      <alignment horizontal="center" vertical="top" textRotation="180"/>
    </xf>
    <xf numFmtId="0" fontId="2" fillId="4" borderId="2" xfId="0" applyFont="1" applyFill="1" applyBorder="1" applyAlignment="1">
      <alignment horizontal="center" vertical="top" textRotation="180"/>
    </xf>
    <xf numFmtId="0" fontId="1" fillId="4" borderId="14" xfId="0" applyFont="1" applyFill="1" applyBorder="1" applyAlignment="1">
      <alignment horizontal="center" vertical="top" textRotation="180"/>
    </xf>
    <xf numFmtId="0" fontId="1" fillId="0" borderId="9" xfId="0" applyFont="1" applyBorder="1" applyAlignment="1">
      <alignment vertical="top"/>
    </xf>
    <xf numFmtId="0" fontId="1" fillId="0" borderId="11" xfId="0" applyFont="1" applyBorder="1" applyAlignment="1">
      <alignment vertical="top"/>
    </xf>
    <xf numFmtId="0" fontId="1" fillId="0" borderId="10" xfId="0" applyFont="1" applyBorder="1" applyAlignment="1">
      <alignment vertical="top"/>
    </xf>
    <xf numFmtId="0" fontId="7" fillId="0" borderId="0" xfId="0" applyFont="1" applyBorder="1"/>
    <xf numFmtId="0" fontId="1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 wrapText="1"/>
    </xf>
    <xf numFmtId="0" fontId="1" fillId="0" borderId="8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/>
    </xf>
    <xf numFmtId="0" fontId="9" fillId="0" borderId="15" xfId="0" applyFont="1" applyBorder="1" applyAlignment="1">
      <alignment horizontal="left" vertical="top"/>
    </xf>
    <xf numFmtId="0" fontId="1" fillId="0" borderId="13" xfId="0" applyFont="1" applyBorder="1" applyAlignment="1">
      <alignment horizontal="left" vertical="top" wrapText="1"/>
    </xf>
    <xf numFmtId="0" fontId="9" fillId="0" borderId="13" xfId="0" applyFont="1" applyBorder="1" applyAlignment="1">
      <alignment vertical="top"/>
    </xf>
    <xf numFmtId="0" fontId="9" fillId="0" borderId="0" xfId="0" applyFont="1" applyBorder="1" applyAlignment="1">
      <alignment vertical="top"/>
    </xf>
    <xf numFmtId="0" fontId="9" fillId="0" borderId="15" xfId="0" applyFont="1" applyBorder="1" applyAlignment="1">
      <alignment vertical="top"/>
    </xf>
    <xf numFmtId="0" fontId="9" fillId="0" borderId="1" xfId="0" applyFont="1" applyBorder="1" applyAlignment="1">
      <alignment vertical="top"/>
    </xf>
    <xf numFmtId="0" fontId="9" fillId="0" borderId="12" xfId="0" applyFont="1" applyBorder="1" applyAlignment="1">
      <alignment vertical="top"/>
    </xf>
    <xf numFmtId="0" fontId="9" fillId="0" borderId="3" xfId="0" applyFont="1" applyBorder="1" applyAlignment="1">
      <alignment vertical="top"/>
    </xf>
    <xf numFmtId="0" fontId="9" fillId="0" borderId="14" xfId="0" applyFont="1" applyBorder="1" applyAlignment="1">
      <alignment vertical="top"/>
    </xf>
    <xf numFmtId="0" fontId="10" fillId="0" borderId="1" xfId="0" applyFont="1" applyBorder="1" applyAlignment="1">
      <alignment horizontal="left" vertical="top" wrapText="1"/>
    </xf>
    <xf numFmtId="0" fontId="9" fillId="0" borderId="10" xfId="0" applyFont="1" applyBorder="1" applyAlignment="1">
      <alignment vertical="top"/>
    </xf>
    <xf numFmtId="0" fontId="1" fillId="0" borderId="8" xfId="0" applyFont="1" applyBorder="1" applyAlignment="1">
      <alignment vertical="top"/>
    </xf>
    <xf numFmtId="0" fontId="1" fillId="0" borderId="6" xfId="0" applyFont="1" applyBorder="1" applyAlignment="1">
      <alignment vertical="top"/>
    </xf>
    <xf numFmtId="0" fontId="1" fillId="0" borderId="3" xfId="0" applyFont="1" applyBorder="1" applyAlignment="1">
      <alignment vertical="top"/>
    </xf>
    <xf numFmtId="0" fontId="1" fillId="0" borderId="7" xfId="0" applyFont="1" applyBorder="1" applyAlignment="1">
      <alignment vertical="top"/>
    </xf>
    <xf numFmtId="0" fontId="2" fillId="0" borderId="1" xfId="0" applyFont="1" applyBorder="1" applyAlignment="1">
      <alignment horizontal="left" vertical="top" wrapText="1"/>
    </xf>
    <xf numFmtId="0" fontId="1" fillId="0" borderId="15" xfId="0" applyFont="1" applyBorder="1" applyAlignment="1">
      <alignment horizontal="left" vertical="top"/>
    </xf>
    <xf numFmtId="0" fontId="1" fillId="0" borderId="7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1" fillId="0" borderId="12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8" xfId="0" applyFont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1" fillId="0" borderId="13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15" xfId="0" applyFont="1" applyBorder="1" applyAlignment="1">
      <alignment horizontal="center" vertical="top"/>
    </xf>
    <xf numFmtId="0" fontId="1" fillId="0" borderId="7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14" xfId="0" applyFont="1" applyBorder="1" applyAlignment="1">
      <alignment horizontal="center" vertical="top"/>
    </xf>
    <xf numFmtId="0" fontId="1" fillId="0" borderId="8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 wrapText="1"/>
    </xf>
    <xf numFmtId="0" fontId="1" fillId="0" borderId="15" xfId="0" applyFont="1" applyBorder="1" applyAlignment="1">
      <alignment horizontal="left" vertical="top" wrapText="1"/>
    </xf>
    <xf numFmtId="0" fontId="13" fillId="0" borderId="0" xfId="0" applyFont="1" applyAlignment="1"/>
    <xf numFmtId="0" fontId="13" fillId="0" borderId="0" xfId="0" applyFont="1"/>
    <xf numFmtId="0" fontId="1" fillId="0" borderId="0" xfId="215" applyFont="1"/>
    <xf numFmtId="0" fontId="1" fillId="6" borderId="0" xfId="215" applyFont="1" applyFill="1"/>
    <xf numFmtId="0" fontId="1" fillId="0" borderId="0" xfId="215" applyFont="1" applyAlignment="1"/>
    <xf numFmtId="0" fontId="1" fillId="7" borderId="0" xfId="215" applyFont="1" applyFill="1"/>
    <xf numFmtId="0" fontId="1" fillId="8" borderId="0" xfId="215" applyFont="1" applyFill="1"/>
    <xf numFmtId="0" fontId="5" fillId="0" borderId="0" xfId="215" applyFont="1"/>
    <xf numFmtId="0" fontId="12" fillId="0" borderId="0" xfId="215" applyFont="1"/>
    <xf numFmtId="0" fontId="17" fillId="0" borderId="0" xfId="0" applyFont="1"/>
    <xf numFmtId="0" fontId="1" fillId="9" borderId="0" xfId="215" applyFont="1" applyFill="1"/>
    <xf numFmtId="0" fontId="1" fillId="10" borderId="0" xfId="215" applyFont="1" applyFill="1"/>
    <xf numFmtId="0" fontId="2" fillId="0" borderId="19" xfId="0" applyFont="1" applyBorder="1" applyAlignment="1">
      <alignment horizontal="left" vertical="center" wrapText="1"/>
    </xf>
    <xf numFmtId="0" fontId="11" fillId="0" borderId="0" xfId="215" applyFont="1"/>
    <xf numFmtId="0" fontId="1" fillId="0" borderId="9" xfId="0" applyFont="1" applyBorder="1" applyAlignment="1">
      <alignment horizontal="left" vertical="top"/>
    </xf>
    <xf numFmtId="0" fontId="1" fillId="0" borderId="0" xfId="0" applyFont="1" applyBorder="1" applyAlignment="1">
      <alignment vertical="top"/>
    </xf>
    <xf numFmtId="0" fontId="11" fillId="0" borderId="0" xfId="0" applyFont="1" applyAlignment="1">
      <alignment horizontal="left"/>
    </xf>
    <xf numFmtId="0" fontId="1" fillId="0" borderId="9" xfId="0" applyFont="1" applyBorder="1" applyAlignment="1">
      <alignment horizontal="left" vertical="top"/>
    </xf>
    <xf numFmtId="0" fontId="1" fillId="0" borderId="11" xfId="0" applyFont="1" applyBorder="1" applyAlignment="1">
      <alignment horizontal="left" vertical="top"/>
    </xf>
    <xf numFmtId="0" fontId="1" fillId="0" borderId="10" xfId="0" applyFont="1" applyBorder="1" applyAlignment="1">
      <alignment horizontal="left" vertical="top"/>
    </xf>
    <xf numFmtId="0" fontId="13" fillId="0" borderId="0" xfId="0" applyFont="1" applyAlignment="1">
      <alignment horizontal="left"/>
    </xf>
    <xf numFmtId="0" fontId="9" fillId="0" borderId="9" xfId="0" applyFont="1" applyBorder="1" applyAlignment="1">
      <alignment horizontal="left" vertical="top"/>
    </xf>
    <xf numFmtId="0" fontId="9" fillId="0" borderId="11" xfId="0" applyFont="1" applyBorder="1" applyAlignment="1">
      <alignment horizontal="left" vertical="top"/>
    </xf>
    <xf numFmtId="0" fontId="9" fillId="0" borderId="10" xfId="0" applyFont="1" applyBorder="1" applyAlignment="1">
      <alignment horizontal="left" vertical="top"/>
    </xf>
    <xf numFmtId="0" fontId="9" fillId="0" borderId="17" xfId="0" applyFont="1" applyBorder="1" applyAlignment="1">
      <alignment horizontal="left" vertical="top"/>
    </xf>
    <xf numFmtId="0" fontId="9" fillId="0" borderId="18" xfId="0" applyFont="1" applyBorder="1" applyAlignment="1">
      <alignment horizontal="left" vertical="top"/>
    </xf>
  </cellXfs>
  <cellStyles count="254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6" builtinId="8" hidden="1"/>
    <cellStyle name="Lien hypertexte" xfId="218" builtinId="8" hidden="1"/>
    <cellStyle name="Lien hypertexte" xfId="220" builtinId="8" hidden="1"/>
    <cellStyle name="Lien hypertexte" xfId="222" builtinId="8" hidden="1"/>
    <cellStyle name="Lien hypertexte" xfId="224" builtinId="8" hidden="1"/>
    <cellStyle name="Lien hypertexte" xfId="226" builtinId="8" hidden="1"/>
    <cellStyle name="Lien hypertexte" xfId="228" builtinId="8" hidden="1"/>
    <cellStyle name="Lien hypertexte" xfId="230" builtinId="8" hidden="1"/>
    <cellStyle name="Lien hypertexte" xfId="232" builtinId="8" hidden="1"/>
    <cellStyle name="Lien hypertexte" xfId="234" builtinId="8" hidden="1"/>
    <cellStyle name="Lien hypertexte" xfId="236" builtinId="8" hidden="1"/>
    <cellStyle name="Lien hypertexte" xfId="238" builtinId="8" hidden="1"/>
    <cellStyle name="Lien hypertexte" xfId="240" builtinId="8" hidden="1"/>
    <cellStyle name="Lien hypertexte" xfId="242" builtinId="8" hidden="1"/>
    <cellStyle name="Lien hypertexte" xfId="244" builtinId="8" hidden="1"/>
    <cellStyle name="Lien hypertexte" xfId="246" builtinId="8" hidden="1"/>
    <cellStyle name="Lien hypertexte" xfId="248" builtinId="8" hidden="1"/>
    <cellStyle name="Lien hypertexte" xfId="250" builtinId="8" hidden="1"/>
    <cellStyle name="Lien hypertexte" xfId="252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7" builtinId="9" hidden="1"/>
    <cellStyle name="Lien hypertexte visité" xfId="219" builtinId="9" hidden="1"/>
    <cellStyle name="Lien hypertexte visité" xfId="221" builtinId="9" hidden="1"/>
    <cellStyle name="Lien hypertexte visité" xfId="223" builtinId="9" hidden="1"/>
    <cellStyle name="Lien hypertexte visité" xfId="225" builtinId="9" hidden="1"/>
    <cellStyle name="Lien hypertexte visité" xfId="227" builtinId="9" hidden="1"/>
    <cellStyle name="Lien hypertexte visité" xfId="229" builtinId="9" hidden="1"/>
    <cellStyle name="Lien hypertexte visité" xfId="231" builtinId="9" hidden="1"/>
    <cellStyle name="Lien hypertexte visité" xfId="233" builtinId="9" hidden="1"/>
    <cellStyle name="Lien hypertexte visité" xfId="235" builtinId="9" hidden="1"/>
    <cellStyle name="Lien hypertexte visité" xfId="237" builtinId="9" hidden="1"/>
    <cellStyle name="Lien hypertexte visité" xfId="239" builtinId="9" hidden="1"/>
    <cellStyle name="Lien hypertexte visité" xfId="241" builtinId="9" hidden="1"/>
    <cellStyle name="Lien hypertexte visité" xfId="243" builtinId="9" hidden="1"/>
    <cellStyle name="Lien hypertexte visité" xfId="245" builtinId="9" hidden="1"/>
    <cellStyle name="Lien hypertexte visité" xfId="247" builtinId="9" hidden="1"/>
    <cellStyle name="Lien hypertexte visité" xfId="249" builtinId="9" hidden="1"/>
    <cellStyle name="Lien hypertexte visité" xfId="251" builtinId="9" hidden="1"/>
    <cellStyle name="Lien hypertexte visité" xfId="253" builtinId="9" hidden="1"/>
    <cellStyle name="Normal" xfId="0" builtinId="0"/>
    <cellStyle name="Normal 2" xfId="215"/>
  </cellStyles>
  <dxfs count="7"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10160</xdr:colOff>
      <xdr:row>15</xdr:row>
      <xdr:rowOff>5080</xdr:rowOff>
    </xdr:from>
    <xdr:to>
      <xdr:col>29</xdr:col>
      <xdr:colOff>71120</xdr:colOff>
      <xdr:row>16</xdr:row>
      <xdr:rowOff>27600</xdr:rowOff>
    </xdr:to>
    <xdr:sp macro="" textlink="">
      <xdr:nvSpPr>
        <xdr:cNvPr id="2" name="Pentagone 87"/>
        <xdr:cNvSpPr/>
      </xdr:nvSpPr>
      <xdr:spPr>
        <a:xfrm>
          <a:off x="3794760" y="2341880"/>
          <a:ext cx="103886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2</xdr:col>
      <xdr:colOff>22859</xdr:colOff>
      <xdr:row>8</xdr:row>
      <xdr:rowOff>10161</xdr:rowOff>
    </xdr:from>
    <xdr:to>
      <xdr:col>36</xdr:col>
      <xdr:colOff>53339</xdr:colOff>
      <xdr:row>10</xdr:row>
      <xdr:rowOff>81281</xdr:rowOff>
    </xdr:to>
    <xdr:sp macro="" textlink="">
      <xdr:nvSpPr>
        <xdr:cNvPr id="3" name="ZoneTexte 132"/>
        <xdr:cNvSpPr txBox="1"/>
      </xdr:nvSpPr>
      <xdr:spPr>
        <a:xfrm rot="18975102">
          <a:off x="3863339" y="1148081"/>
          <a:ext cx="2021840" cy="37592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inosine-5'-monophosphate dehydrogenase</a:t>
          </a:r>
        </a:p>
        <a:p>
          <a:endParaRPr lang="fr-FR" sz="1100"/>
        </a:p>
      </xdr:txBody>
    </xdr:sp>
    <xdr:clientData/>
  </xdr:twoCellAnchor>
  <xdr:twoCellAnchor editAs="oneCell">
    <xdr:from>
      <xdr:col>31</xdr:col>
      <xdr:colOff>60960</xdr:colOff>
      <xdr:row>15</xdr:row>
      <xdr:rowOff>10160</xdr:rowOff>
    </xdr:from>
    <xdr:to>
      <xdr:col>32</xdr:col>
      <xdr:colOff>75840</xdr:colOff>
      <xdr:row>16</xdr:row>
      <xdr:rowOff>32680</xdr:rowOff>
    </xdr:to>
    <xdr:sp macro="" textlink="">
      <xdr:nvSpPr>
        <xdr:cNvPr id="4" name="Pentagone 135"/>
        <xdr:cNvSpPr/>
      </xdr:nvSpPr>
      <xdr:spPr>
        <a:xfrm>
          <a:off x="5102860" y="2346960"/>
          <a:ext cx="15458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32</xdr:col>
      <xdr:colOff>91440</xdr:colOff>
      <xdr:row>15</xdr:row>
      <xdr:rowOff>15240</xdr:rowOff>
    </xdr:from>
    <xdr:to>
      <xdr:col>40</xdr:col>
      <xdr:colOff>19680</xdr:colOff>
      <xdr:row>16</xdr:row>
      <xdr:rowOff>37760</xdr:rowOff>
    </xdr:to>
    <xdr:sp macro="" textlink="">
      <xdr:nvSpPr>
        <xdr:cNvPr id="5" name="Pentagone 136"/>
        <xdr:cNvSpPr/>
      </xdr:nvSpPr>
      <xdr:spPr>
        <a:xfrm>
          <a:off x="5273040" y="2352040"/>
          <a:ext cx="1045840" cy="17492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40</xdr:col>
      <xdr:colOff>45720</xdr:colOff>
      <xdr:row>15</xdr:row>
      <xdr:rowOff>15240</xdr:rowOff>
    </xdr:from>
    <xdr:to>
      <xdr:col>41</xdr:col>
      <xdr:colOff>28200</xdr:colOff>
      <xdr:row>16</xdr:row>
      <xdr:rowOff>37760</xdr:rowOff>
    </xdr:to>
    <xdr:sp macro="" textlink="">
      <xdr:nvSpPr>
        <xdr:cNvPr id="6" name="Pentagone 137"/>
        <xdr:cNvSpPr/>
      </xdr:nvSpPr>
      <xdr:spPr>
        <a:xfrm>
          <a:off x="6344920" y="2352040"/>
          <a:ext cx="12218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41</xdr:col>
      <xdr:colOff>50800</xdr:colOff>
      <xdr:row>15</xdr:row>
      <xdr:rowOff>10160</xdr:rowOff>
    </xdr:from>
    <xdr:to>
      <xdr:col>52</xdr:col>
      <xdr:colOff>99280</xdr:colOff>
      <xdr:row>16</xdr:row>
      <xdr:rowOff>32680</xdr:rowOff>
    </xdr:to>
    <xdr:sp macro="" textlink="">
      <xdr:nvSpPr>
        <xdr:cNvPr id="7" name="Pentagone 138"/>
        <xdr:cNvSpPr/>
      </xdr:nvSpPr>
      <xdr:spPr>
        <a:xfrm>
          <a:off x="6489700" y="2346960"/>
          <a:ext cx="1585180" cy="174920"/>
        </a:xfrm>
        <a:prstGeom prst="homePlate">
          <a:avLst>
            <a:gd name="adj" fmla="val 30645"/>
          </a:avLst>
        </a:prstGeom>
        <a:solidFill>
          <a:schemeClr val="accent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53</xdr:col>
      <xdr:colOff>0</xdr:colOff>
      <xdr:row>15</xdr:row>
      <xdr:rowOff>10160</xdr:rowOff>
    </xdr:from>
    <xdr:to>
      <xdr:col>57</xdr:col>
      <xdr:colOff>113520</xdr:colOff>
      <xdr:row>16</xdr:row>
      <xdr:rowOff>32680</xdr:rowOff>
    </xdr:to>
    <xdr:sp macro="" textlink="">
      <xdr:nvSpPr>
        <xdr:cNvPr id="8" name="Pentagone 139"/>
        <xdr:cNvSpPr/>
      </xdr:nvSpPr>
      <xdr:spPr>
        <a:xfrm>
          <a:off x="8115300" y="2346960"/>
          <a:ext cx="67232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33</xdr:col>
      <xdr:colOff>54061</xdr:colOff>
      <xdr:row>8</xdr:row>
      <xdr:rowOff>99383</xdr:rowOff>
    </xdr:from>
    <xdr:to>
      <xdr:col>47</xdr:col>
      <xdr:colOff>84541</xdr:colOff>
      <xdr:row>10</xdr:row>
      <xdr:rowOff>27846</xdr:rowOff>
    </xdr:to>
    <xdr:sp macro="" textlink="">
      <xdr:nvSpPr>
        <xdr:cNvPr id="9" name="ZoneTexte 143"/>
        <xdr:cNvSpPr txBox="1"/>
      </xdr:nvSpPr>
      <xdr:spPr>
        <a:xfrm rot="18975102">
          <a:off x="5459181" y="1237303"/>
          <a:ext cx="2021840" cy="23326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lysine N6-hydroxylas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29</xdr:col>
      <xdr:colOff>50369</xdr:colOff>
      <xdr:row>8</xdr:row>
      <xdr:rowOff>113064</xdr:rowOff>
    </xdr:from>
    <xdr:to>
      <xdr:col>43</xdr:col>
      <xdr:colOff>80849</xdr:colOff>
      <xdr:row>10</xdr:row>
      <xdr:rowOff>11073</xdr:rowOff>
    </xdr:to>
    <xdr:sp macro="" textlink="">
      <xdr:nvSpPr>
        <xdr:cNvPr id="10" name="ZoneTexte 144"/>
        <xdr:cNvSpPr txBox="1"/>
      </xdr:nvSpPr>
      <xdr:spPr>
        <a:xfrm rot="18975102">
          <a:off x="4886529" y="1250984"/>
          <a:ext cx="202184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37</xdr:col>
      <xdr:colOff>132079</xdr:colOff>
      <xdr:row>8</xdr:row>
      <xdr:rowOff>111760</xdr:rowOff>
    </xdr:from>
    <xdr:to>
      <xdr:col>52</xdr:col>
      <xdr:colOff>22859</xdr:colOff>
      <xdr:row>10</xdr:row>
      <xdr:rowOff>9769</xdr:rowOff>
    </xdr:to>
    <xdr:sp macro="" textlink="">
      <xdr:nvSpPr>
        <xdr:cNvPr id="11" name="ZoneTexte 145"/>
        <xdr:cNvSpPr txBox="1"/>
      </xdr:nvSpPr>
      <xdr:spPr>
        <a:xfrm rot="18975102">
          <a:off x="6106159" y="1249680"/>
          <a:ext cx="202438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44</xdr:col>
      <xdr:colOff>27858</xdr:colOff>
      <xdr:row>8</xdr:row>
      <xdr:rowOff>17200</xdr:rowOff>
    </xdr:from>
    <xdr:to>
      <xdr:col>58</xdr:col>
      <xdr:colOff>58338</xdr:colOff>
      <xdr:row>10</xdr:row>
      <xdr:rowOff>90166</xdr:rowOff>
    </xdr:to>
    <xdr:sp macro="" textlink="">
      <xdr:nvSpPr>
        <xdr:cNvPr id="12" name="ZoneTexte 146"/>
        <xdr:cNvSpPr txBox="1"/>
      </xdr:nvSpPr>
      <xdr:spPr>
        <a:xfrm rot="18975102">
          <a:off x="6997618" y="1155120"/>
          <a:ext cx="2021840" cy="37776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Siderophore synthetase component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52</xdr:col>
      <xdr:colOff>27940</xdr:colOff>
      <xdr:row>8</xdr:row>
      <xdr:rowOff>116840</xdr:rowOff>
    </xdr:from>
    <xdr:to>
      <xdr:col>66</xdr:col>
      <xdr:colOff>58420</xdr:colOff>
      <xdr:row>10</xdr:row>
      <xdr:rowOff>14849</xdr:rowOff>
    </xdr:to>
    <xdr:sp macro="" textlink="">
      <xdr:nvSpPr>
        <xdr:cNvPr id="13" name="ZoneTexte 147"/>
        <xdr:cNvSpPr txBox="1"/>
      </xdr:nvSpPr>
      <xdr:spPr>
        <a:xfrm rot="18975102">
          <a:off x="8135620" y="1254760"/>
          <a:ext cx="202184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transcription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regulator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2</xdr:col>
      <xdr:colOff>10160</xdr:colOff>
      <xdr:row>27</xdr:row>
      <xdr:rowOff>5080</xdr:rowOff>
    </xdr:from>
    <xdr:to>
      <xdr:col>29</xdr:col>
      <xdr:colOff>71120</xdr:colOff>
      <xdr:row>28</xdr:row>
      <xdr:rowOff>27600</xdr:rowOff>
    </xdr:to>
    <xdr:sp macro="" textlink="">
      <xdr:nvSpPr>
        <xdr:cNvPr id="14" name="Pentagone 148"/>
        <xdr:cNvSpPr/>
      </xdr:nvSpPr>
      <xdr:spPr>
        <a:xfrm>
          <a:off x="3794760" y="3688080"/>
          <a:ext cx="103886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31</xdr:col>
      <xdr:colOff>60960</xdr:colOff>
      <xdr:row>27</xdr:row>
      <xdr:rowOff>10160</xdr:rowOff>
    </xdr:from>
    <xdr:to>
      <xdr:col>32</xdr:col>
      <xdr:colOff>75840</xdr:colOff>
      <xdr:row>28</xdr:row>
      <xdr:rowOff>32680</xdr:rowOff>
    </xdr:to>
    <xdr:sp macro="" textlink="">
      <xdr:nvSpPr>
        <xdr:cNvPr id="16" name="Pentagone 150"/>
        <xdr:cNvSpPr/>
      </xdr:nvSpPr>
      <xdr:spPr>
        <a:xfrm>
          <a:off x="5102860" y="3693160"/>
          <a:ext cx="15458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32</xdr:col>
      <xdr:colOff>91440</xdr:colOff>
      <xdr:row>27</xdr:row>
      <xdr:rowOff>15240</xdr:rowOff>
    </xdr:from>
    <xdr:to>
      <xdr:col>40</xdr:col>
      <xdr:colOff>19680</xdr:colOff>
      <xdr:row>28</xdr:row>
      <xdr:rowOff>37760</xdr:rowOff>
    </xdr:to>
    <xdr:sp macro="" textlink="">
      <xdr:nvSpPr>
        <xdr:cNvPr id="17" name="Pentagone 151"/>
        <xdr:cNvSpPr/>
      </xdr:nvSpPr>
      <xdr:spPr>
        <a:xfrm>
          <a:off x="5273040" y="3698240"/>
          <a:ext cx="1045840" cy="17492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40</xdr:col>
      <xdr:colOff>50800</xdr:colOff>
      <xdr:row>27</xdr:row>
      <xdr:rowOff>10160</xdr:rowOff>
    </xdr:from>
    <xdr:to>
      <xdr:col>52</xdr:col>
      <xdr:colOff>103360</xdr:colOff>
      <xdr:row>28</xdr:row>
      <xdr:rowOff>32680</xdr:rowOff>
    </xdr:to>
    <xdr:sp macro="" textlink="">
      <xdr:nvSpPr>
        <xdr:cNvPr id="18" name="Pentagone 153"/>
        <xdr:cNvSpPr/>
      </xdr:nvSpPr>
      <xdr:spPr>
        <a:xfrm>
          <a:off x="6350000" y="3693160"/>
          <a:ext cx="1728960" cy="174920"/>
        </a:xfrm>
        <a:prstGeom prst="homePlate">
          <a:avLst>
            <a:gd name="adj" fmla="val 30645"/>
          </a:avLst>
        </a:prstGeom>
        <a:solidFill>
          <a:schemeClr val="accent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53</xdr:col>
      <xdr:colOff>0</xdr:colOff>
      <xdr:row>27</xdr:row>
      <xdr:rowOff>10160</xdr:rowOff>
    </xdr:from>
    <xdr:to>
      <xdr:col>57</xdr:col>
      <xdr:colOff>113520</xdr:colOff>
      <xdr:row>28</xdr:row>
      <xdr:rowOff>32680</xdr:rowOff>
    </xdr:to>
    <xdr:sp macro="" textlink="">
      <xdr:nvSpPr>
        <xdr:cNvPr id="19" name="Pentagone 154"/>
        <xdr:cNvSpPr/>
      </xdr:nvSpPr>
      <xdr:spPr>
        <a:xfrm>
          <a:off x="8115300" y="3693160"/>
          <a:ext cx="67232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33</xdr:col>
      <xdr:colOff>66761</xdr:colOff>
      <xdr:row>20</xdr:row>
      <xdr:rowOff>114623</xdr:rowOff>
    </xdr:from>
    <xdr:to>
      <xdr:col>47</xdr:col>
      <xdr:colOff>97241</xdr:colOff>
      <xdr:row>22</xdr:row>
      <xdr:rowOff>38006</xdr:rowOff>
    </xdr:to>
    <xdr:sp macro="" textlink="">
      <xdr:nvSpPr>
        <xdr:cNvPr id="20" name="ZoneTexte 155"/>
        <xdr:cNvSpPr txBox="1"/>
      </xdr:nvSpPr>
      <xdr:spPr>
        <a:xfrm rot="18975102">
          <a:off x="5471881" y="2878143"/>
          <a:ext cx="2021840" cy="2281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lysine N6-hydroxylas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29</xdr:col>
      <xdr:colOff>42749</xdr:colOff>
      <xdr:row>20</xdr:row>
      <xdr:rowOff>133384</xdr:rowOff>
    </xdr:from>
    <xdr:to>
      <xdr:col>43</xdr:col>
      <xdr:colOff>73229</xdr:colOff>
      <xdr:row>22</xdr:row>
      <xdr:rowOff>31393</xdr:rowOff>
    </xdr:to>
    <xdr:sp macro="" textlink="">
      <xdr:nvSpPr>
        <xdr:cNvPr id="21" name="ZoneTexte 156"/>
        <xdr:cNvSpPr txBox="1"/>
      </xdr:nvSpPr>
      <xdr:spPr>
        <a:xfrm rot="18975102">
          <a:off x="4878909" y="2896904"/>
          <a:ext cx="202184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45</xdr:col>
      <xdr:colOff>40558</xdr:colOff>
      <xdr:row>20</xdr:row>
      <xdr:rowOff>52760</xdr:rowOff>
    </xdr:from>
    <xdr:to>
      <xdr:col>59</xdr:col>
      <xdr:colOff>71038</xdr:colOff>
      <xdr:row>25</xdr:row>
      <xdr:rowOff>120646</xdr:rowOff>
    </xdr:to>
    <xdr:sp macro="" textlink="">
      <xdr:nvSpPr>
        <xdr:cNvPr id="22" name="ZoneTexte 158"/>
        <xdr:cNvSpPr txBox="1"/>
      </xdr:nvSpPr>
      <xdr:spPr>
        <a:xfrm rot="18975102">
          <a:off x="7152558" y="2816280"/>
          <a:ext cx="2021840" cy="8298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Siderophore synthetase component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52</xdr:col>
      <xdr:colOff>40640</xdr:colOff>
      <xdr:row>20</xdr:row>
      <xdr:rowOff>96520</xdr:rowOff>
    </xdr:from>
    <xdr:to>
      <xdr:col>66</xdr:col>
      <xdr:colOff>71120</xdr:colOff>
      <xdr:row>21</xdr:row>
      <xdr:rowOff>146929</xdr:rowOff>
    </xdr:to>
    <xdr:sp macro="" textlink="">
      <xdr:nvSpPr>
        <xdr:cNvPr id="23" name="ZoneTexte 159"/>
        <xdr:cNvSpPr txBox="1"/>
      </xdr:nvSpPr>
      <xdr:spPr>
        <a:xfrm rot="18975102">
          <a:off x="8148320" y="2860040"/>
          <a:ext cx="202184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transcription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regulator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2</xdr:col>
      <xdr:colOff>10160</xdr:colOff>
      <xdr:row>39</xdr:row>
      <xdr:rowOff>5080</xdr:rowOff>
    </xdr:from>
    <xdr:to>
      <xdr:col>29</xdr:col>
      <xdr:colOff>71120</xdr:colOff>
      <xdr:row>40</xdr:row>
      <xdr:rowOff>27600</xdr:rowOff>
    </xdr:to>
    <xdr:sp macro="" textlink="">
      <xdr:nvSpPr>
        <xdr:cNvPr id="24" name="Pentagone 160"/>
        <xdr:cNvSpPr/>
      </xdr:nvSpPr>
      <xdr:spPr>
        <a:xfrm>
          <a:off x="3794760" y="5034280"/>
          <a:ext cx="103886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2</xdr:col>
      <xdr:colOff>45719</xdr:colOff>
      <xdr:row>32</xdr:row>
      <xdr:rowOff>15241</xdr:rowOff>
    </xdr:from>
    <xdr:to>
      <xdr:col>36</xdr:col>
      <xdr:colOff>76199</xdr:colOff>
      <xdr:row>34</xdr:row>
      <xdr:rowOff>81281</xdr:rowOff>
    </xdr:to>
    <xdr:sp macro="" textlink="">
      <xdr:nvSpPr>
        <xdr:cNvPr id="25" name="ZoneTexte 161"/>
        <xdr:cNvSpPr txBox="1"/>
      </xdr:nvSpPr>
      <xdr:spPr>
        <a:xfrm rot="18975102">
          <a:off x="3886199" y="4404361"/>
          <a:ext cx="2021840" cy="3708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inosine-5'-monophosphate dehydrogenase</a:t>
          </a:r>
        </a:p>
        <a:p>
          <a:endParaRPr lang="fr-FR" sz="1100"/>
        </a:p>
      </xdr:txBody>
    </xdr:sp>
    <xdr:clientData/>
  </xdr:twoCellAnchor>
  <xdr:twoCellAnchor editAs="oneCell">
    <xdr:from>
      <xdr:col>31</xdr:col>
      <xdr:colOff>40640</xdr:colOff>
      <xdr:row>39</xdr:row>
      <xdr:rowOff>10160</xdr:rowOff>
    </xdr:from>
    <xdr:to>
      <xdr:col>39</xdr:col>
      <xdr:colOff>40880</xdr:colOff>
      <xdr:row>40</xdr:row>
      <xdr:rowOff>32680</xdr:rowOff>
    </xdr:to>
    <xdr:sp macro="" textlink="">
      <xdr:nvSpPr>
        <xdr:cNvPr id="26" name="Pentagone 162"/>
        <xdr:cNvSpPr/>
      </xdr:nvSpPr>
      <xdr:spPr>
        <a:xfrm>
          <a:off x="5082540" y="5039360"/>
          <a:ext cx="1117840" cy="174920"/>
        </a:xfrm>
        <a:prstGeom prst="homePlate">
          <a:avLst>
            <a:gd name="adj" fmla="val 30645"/>
          </a:avLst>
        </a:prstGeom>
        <a:solidFill>
          <a:schemeClr val="accent3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39</xdr:col>
      <xdr:colOff>66040</xdr:colOff>
      <xdr:row>39</xdr:row>
      <xdr:rowOff>10160</xdr:rowOff>
    </xdr:from>
    <xdr:to>
      <xdr:col>46</xdr:col>
      <xdr:colOff>116200</xdr:colOff>
      <xdr:row>40</xdr:row>
      <xdr:rowOff>32680</xdr:rowOff>
    </xdr:to>
    <xdr:sp macro="" textlink="">
      <xdr:nvSpPr>
        <xdr:cNvPr id="27" name="Pentagone 163"/>
        <xdr:cNvSpPr/>
      </xdr:nvSpPr>
      <xdr:spPr>
        <a:xfrm>
          <a:off x="6225540" y="5039360"/>
          <a:ext cx="1028060" cy="17492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47</xdr:col>
      <xdr:colOff>25400</xdr:colOff>
      <xdr:row>39</xdr:row>
      <xdr:rowOff>5080</xdr:rowOff>
    </xdr:from>
    <xdr:to>
      <xdr:col>59</xdr:col>
      <xdr:colOff>77960</xdr:colOff>
      <xdr:row>40</xdr:row>
      <xdr:rowOff>27600</xdr:rowOff>
    </xdr:to>
    <xdr:sp macro="" textlink="">
      <xdr:nvSpPr>
        <xdr:cNvPr id="28" name="Pentagone 164"/>
        <xdr:cNvSpPr/>
      </xdr:nvSpPr>
      <xdr:spPr>
        <a:xfrm>
          <a:off x="7302500" y="5034280"/>
          <a:ext cx="1728960" cy="174920"/>
        </a:xfrm>
        <a:prstGeom prst="homePlate">
          <a:avLst>
            <a:gd name="adj" fmla="val 30645"/>
          </a:avLst>
        </a:prstGeom>
        <a:solidFill>
          <a:schemeClr val="accent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59</xdr:col>
      <xdr:colOff>106680</xdr:colOff>
      <xdr:row>39</xdr:row>
      <xdr:rowOff>5080</xdr:rowOff>
    </xdr:from>
    <xdr:to>
      <xdr:col>64</xdr:col>
      <xdr:colOff>98280</xdr:colOff>
      <xdr:row>40</xdr:row>
      <xdr:rowOff>27600</xdr:rowOff>
    </xdr:to>
    <xdr:sp macro="" textlink="">
      <xdr:nvSpPr>
        <xdr:cNvPr id="29" name="Pentagone 165"/>
        <xdr:cNvSpPr/>
      </xdr:nvSpPr>
      <xdr:spPr>
        <a:xfrm>
          <a:off x="9060180" y="5034280"/>
          <a:ext cx="69010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40</xdr:col>
      <xdr:colOff>56603</xdr:colOff>
      <xdr:row>32</xdr:row>
      <xdr:rowOff>119704</xdr:rowOff>
    </xdr:from>
    <xdr:to>
      <xdr:col>54</xdr:col>
      <xdr:colOff>87083</xdr:colOff>
      <xdr:row>34</xdr:row>
      <xdr:rowOff>43087</xdr:rowOff>
    </xdr:to>
    <xdr:sp macro="" textlink="">
      <xdr:nvSpPr>
        <xdr:cNvPr id="30" name="ZoneTexte 166"/>
        <xdr:cNvSpPr txBox="1"/>
      </xdr:nvSpPr>
      <xdr:spPr>
        <a:xfrm rot="18975102">
          <a:off x="6457403" y="4508824"/>
          <a:ext cx="2021840" cy="2281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lysine N6-hydroxylas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32</xdr:col>
      <xdr:colOff>58811</xdr:colOff>
      <xdr:row>32</xdr:row>
      <xdr:rowOff>98344</xdr:rowOff>
    </xdr:from>
    <xdr:to>
      <xdr:col>46</xdr:col>
      <xdr:colOff>89291</xdr:colOff>
      <xdr:row>35</xdr:row>
      <xdr:rowOff>108619</xdr:rowOff>
    </xdr:to>
    <xdr:sp macro="" textlink="">
      <xdr:nvSpPr>
        <xdr:cNvPr id="31" name="ZoneTexte 167"/>
        <xdr:cNvSpPr txBox="1"/>
      </xdr:nvSpPr>
      <xdr:spPr>
        <a:xfrm rot="18975102">
          <a:off x="5321691" y="4487464"/>
          <a:ext cx="2021840" cy="4674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L-2,4-diaminobutyrate decarboxylas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50</xdr:col>
      <xdr:colOff>81198</xdr:colOff>
      <xdr:row>32</xdr:row>
      <xdr:rowOff>98480</xdr:rowOff>
    </xdr:from>
    <xdr:to>
      <xdr:col>64</xdr:col>
      <xdr:colOff>111678</xdr:colOff>
      <xdr:row>35</xdr:row>
      <xdr:rowOff>13966</xdr:rowOff>
    </xdr:to>
    <xdr:sp macro="" textlink="">
      <xdr:nvSpPr>
        <xdr:cNvPr id="32" name="ZoneTexte 169"/>
        <xdr:cNvSpPr txBox="1"/>
      </xdr:nvSpPr>
      <xdr:spPr>
        <a:xfrm rot="18975102">
          <a:off x="7904398" y="4487600"/>
          <a:ext cx="2021840" cy="3726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Siderophore synthetase component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59</xdr:col>
      <xdr:colOff>5080</xdr:colOff>
      <xdr:row>32</xdr:row>
      <xdr:rowOff>96520</xdr:rowOff>
    </xdr:from>
    <xdr:to>
      <xdr:col>73</xdr:col>
      <xdr:colOff>35560</xdr:colOff>
      <xdr:row>33</xdr:row>
      <xdr:rowOff>146929</xdr:rowOff>
    </xdr:to>
    <xdr:sp macro="" textlink="">
      <xdr:nvSpPr>
        <xdr:cNvPr id="33" name="ZoneTexte 170"/>
        <xdr:cNvSpPr txBox="1"/>
      </xdr:nvSpPr>
      <xdr:spPr>
        <a:xfrm rot="18975102">
          <a:off x="9108440" y="4485640"/>
          <a:ext cx="202184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transcription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regulator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2</xdr:col>
      <xdr:colOff>10160</xdr:colOff>
      <xdr:row>52</xdr:row>
      <xdr:rowOff>5080</xdr:rowOff>
    </xdr:from>
    <xdr:to>
      <xdr:col>29</xdr:col>
      <xdr:colOff>71120</xdr:colOff>
      <xdr:row>53</xdr:row>
      <xdr:rowOff>27600</xdr:rowOff>
    </xdr:to>
    <xdr:sp macro="" textlink="">
      <xdr:nvSpPr>
        <xdr:cNvPr id="34" name="Pentagone 172"/>
        <xdr:cNvSpPr/>
      </xdr:nvSpPr>
      <xdr:spPr>
        <a:xfrm>
          <a:off x="3794760" y="6380480"/>
          <a:ext cx="103886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2</xdr:col>
      <xdr:colOff>50036</xdr:colOff>
      <xdr:row>45</xdr:row>
      <xdr:rowOff>9728</xdr:rowOff>
    </xdr:from>
    <xdr:to>
      <xdr:col>36</xdr:col>
      <xdr:colOff>80516</xdr:colOff>
      <xdr:row>47</xdr:row>
      <xdr:rowOff>139523</xdr:rowOff>
    </xdr:to>
    <xdr:sp macro="" textlink="">
      <xdr:nvSpPr>
        <xdr:cNvPr id="35" name="ZoneTexte 173"/>
        <xdr:cNvSpPr txBox="1"/>
      </xdr:nvSpPr>
      <xdr:spPr>
        <a:xfrm rot="18975102">
          <a:off x="3890516" y="6176848"/>
          <a:ext cx="2021840" cy="43459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inosine-5'-monophosphate dehydrogenase</a:t>
          </a:r>
        </a:p>
        <a:p>
          <a:endParaRPr lang="fr-FR" sz="1100"/>
        </a:p>
      </xdr:txBody>
    </xdr:sp>
    <xdr:clientData/>
  </xdr:twoCellAnchor>
  <xdr:twoCellAnchor editAs="oneCell">
    <xdr:from>
      <xdr:col>31</xdr:col>
      <xdr:colOff>40640</xdr:colOff>
      <xdr:row>52</xdr:row>
      <xdr:rowOff>10160</xdr:rowOff>
    </xdr:from>
    <xdr:to>
      <xdr:col>33</xdr:col>
      <xdr:colOff>38000</xdr:colOff>
      <xdr:row>53</xdr:row>
      <xdr:rowOff>32680</xdr:rowOff>
    </xdr:to>
    <xdr:sp macro="" textlink="">
      <xdr:nvSpPr>
        <xdr:cNvPr id="36" name="Pentagone 174"/>
        <xdr:cNvSpPr/>
      </xdr:nvSpPr>
      <xdr:spPr>
        <a:xfrm>
          <a:off x="5082540" y="6385560"/>
          <a:ext cx="276760" cy="174920"/>
        </a:xfrm>
        <a:prstGeom prst="homePlate">
          <a:avLst>
            <a:gd name="adj" fmla="val 30645"/>
          </a:avLst>
        </a:prstGeom>
        <a:solidFill>
          <a:schemeClr val="accent3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33</xdr:col>
      <xdr:colOff>60960</xdr:colOff>
      <xdr:row>52</xdr:row>
      <xdr:rowOff>10160</xdr:rowOff>
    </xdr:from>
    <xdr:to>
      <xdr:col>40</xdr:col>
      <xdr:colOff>111120</xdr:colOff>
      <xdr:row>53</xdr:row>
      <xdr:rowOff>32680</xdr:rowOff>
    </xdr:to>
    <xdr:sp macro="" textlink="">
      <xdr:nvSpPr>
        <xdr:cNvPr id="37" name="Pentagone 175"/>
        <xdr:cNvSpPr/>
      </xdr:nvSpPr>
      <xdr:spPr>
        <a:xfrm>
          <a:off x="5382260" y="6385560"/>
          <a:ext cx="1028060" cy="17492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41</xdr:col>
      <xdr:colOff>20320</xdr:colOff>
      <xdr:row>52</xdr:row>
      <xdr:rowOff>10160</xdr:rowOff>
    </xdr:from>
    <xdr:to>
      <xdr:col>53</xdr:col>
      <xdr:colOff>72880</xdr:colOff>
      <xdr:row>53</xdr:row>
      <xdr:rowOff>32680</xdr:rowOff>
    </xdr:to>
    <xdr:sp macro="" textlink="">
      <xdr:nvSpPr>
        <xdr:cNvPr id="38" name="Pentagone 176"/>
        <xdr:cNvSpPr/>
      </xdr:nvSpPr>
      <xdr:spPr>
        <a:xfrm>
          <a:off x="6459220" y="6385560"/>
          <a:ext cx="1728960" cy="174920"/>
        </a:xfrm>
        <a:prstGeom prst="homePlate">
          <a:avLst>
            <a:gd name="adj" fmla="val 30645"/>
          </a:avLst>
        </a:prstGeom>
        <a:solidFill>
          <a:schemeClr val="accent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53</xdr:col>
      <xdr:colOff>96520</xdr:colOff>
      <xdr:row>52</xdr:row>
      <xdr:rowOff>10160</xdr:rowOff>
    </xdr:from>
    <xdr:to>
      <xdr:col>58</xdr:col>
      <xdr:colOff>88120</xdr:colOff>
      <xdr:row>53</xdr:row>
      <xdr:rowOff>32680</xdr:rowOff>
    </xdr:to>
    <xdr:sp macro="" textlink="">
      <xdr:nvSpPr>
        <xdr:cNvPr id="39" name="Pentagone 177"/>
        <xdr:cNvSpPr/>
      </xdr:nvSpPr>
      <xdr:spPr>
        <a:xfrm>
          <a:off x="8211820" y="6385560"/>
          <a:ext cx="69010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34</xdr:col>
      <xdr:colOff>5803</xdr:colOff>
      <xdr:row>45</xdr:row>
      <xdr:rowOff>99384</xdr:rowOff>
    </xdr:from>
    <xdr:to>
      <xdr:col>48</xdr:col>
      <xdr:colOff>36283</xdr:colOff>
      <xdr:row>47</xdr:row>
      <xdr:rowOff>22767</xdr:rowOff>
    </xdr:to>
    <xdr:sp macro="" textlink="">
      <xdr:nvSpPr>
        <xdr:cNvPr id="40" name="ZoneTexte 178"/>
        <xdr:cNvSpPr txBox="1"/>
      </xdr:nvSpPr>
      <xdr:spPr>
        <a:xfrm rot="18975102">
          <a:off x="5553163" y="6266504"/>
          <a:ext cx="2021840" cy="2281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lysine N6-hydroxylas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29</xdr:col>
      <xdr:colOff>69216</xdr:colOff>
      <xdr:row>45</xdr:row>
      <xdr:rowOff>84381</xdr:rowOff>
    </xdr:from>
    <xdr:to>
      <xdr:col>43</xdr:col>
      <xdr:colOff>99696</xdr:colOff>
      <xdr:row>47</xdr:row>
      <xdr:rowOff>152106</xdr:rowOff>
    </xdr:to>
    <xdr:sp macro="" textlink="">
      <xdr:nvSpPr>
        <xdr:cNvPr id="41" name="ZoneTexte 179"/>
        <xdr:cNvSpPr txBox="1"/>
      </xdr:nvSpPr>
      <xdr:spPr>
        <a:xfrm rot="18975102">
          <a:off x="4905376" y="6251501"/>
          <a:ext cx="2021840" cy="3725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L-2,4-diaminobutyrate decarboxylas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44</xdr:col>
      <xdr:colOff>79211</xdr:colOff>
      <xdr:row>45</xdr:row>
      <xdr:rowOff>107736</xdr:rowOff>
    </xdr:from>
    <xdr:to>
      <xdr:col>58</xdr:col>
      <xdr:colOff>109691</xdr:colOff>
      <xdr:row>47</xdr:row>
      <xdr:rowOff>132987</xdr:rowOff>
    </xdr:to>
    <xdr:sp macro="" textlink="">
      <xdr:nvSpPr>
        <xdr:cNvPr id="42" name="ZoneTexte 180"/>
        <xdr:cNvSpPr txBox="1"/>
      </xdr:nvSpPr>
      <xdr:spPr>
        <a:xfrm rot="18975102">
          <a:off x="7048971" y="6274856"/>
          <a:ext cx="2021840" cy="3300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Siderophore synthetase component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52</xdr:col>
      <xdr:colOff>121918</xdr:colOff>
      <xdr:row>45</xdr:row>
      <xdr:rowOff>116841</xdr:rowOff>
    </xdr:from>
    <xdr:to>
      <xdr:col>67</xdr:col>
      <xdr:colOff>30478</xdr:colOff>
      <xdr:row>47</xdr:row>
      <xdr:rowOff>14850</xdr:rowOff>
    </xdr:to>
    <xdr:sp macro="" textlink="">
      <xdr:nvSpPr>
        <xdr:cNvPr id="43" name="ZoneTexte 181"/>
        <xdr:cNvSpPr txBox="1"/>
      </xdr:nvSpPr>
      <xdr:spPr>
        <a:xfrm rot="18975102">
          <a:off x="8229598" y="6283961"/>
          <a:ext cx="204216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transcription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regulator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2</xdr:col>
      <xdr:colOff>10160</xdr:colOff>
      <xdr:row>64</xdr:row>
      <xdr:rowOff>5080</xdr:rowOff>
    </xdr:from>
    <xdr:to>
      <xdr:col>29</xdr:col>
      <xdr:colOff>71120</xdr:colOff>
      <xdr:row>65</xdr:row>
      <xdr:rowOff>27600</xdr:rowOff>
    </xdr:to>
    <xdr:sp macro="" textlink="">
      <xdr:nvSpPr>
        <xdr:cNvPr id="44" name="Pentagone 183"/>
        <xdr:cNvSpPr/>
      </xdr:nvSpPr>
      <xdr:spPr>
        <a:xfrm>
          <a:off x="3794760" y="7726680"/>
          <a:ext cx="103886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2</xdr:col>
      <xdr:colOff>126998</xdr:colOff>
      <xdr:row>57</xdr:row>
      <xdr:rowOff>15241</xdr:rowOff>
    </xdr:from>
    <xdr:to>
      <xdr:col>37</xdr:col>
      <xdr:colOff>15238</xdr:colOff>
      <xdr:row>59</xdr:row>
      <xdr:rowOff>81281</xdr:rowOff>
    </xdr:to>
    <xdr:sp macro="" textlink="">
      <xdr:nvSpPr>
        <xdr:cNvPr id="45" name="ZoneTexte 184"/>
        <xdr:cNvSpPr txBox="1"/>
      </xdr:nvSpPr>
      <xdr:spPr>
        <a:xfrm rot="18975102">
          <a:off x="3967478" y="7807961"/>
          <a:ext cx="2021840" cy="3708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inosine-5'-monophosphate dehydrogenase</a:t>
          </a:r>
        </a:p>
        <a:p>
          <a:endParaRPr lang="fr-FR" sz="1100"/>
        </a:p>
      </xdr:txBody>
    </xdr:sp>
    <xdr:clientData/>
  </xdr:twoCellAnchor>
  <xdr:twoCellAnchor editAs="oneCell">
    <xdr:from>
      <xdr:col>40</xdr:col>
      <xdr:colOff>78740</xdr:colOff>
      <xdr:row>64</xdr:row>
      <xdr:rowOff>10160</xdr:rowOff>
    </xdr:from>
    <xdr:to>
      <xdr:col>48</xdr:col>
      <xdr:colOff>78980</xdr:colOff>
      <xdr:row>65</xdr:row>
      <xdr:rowOff>32680</xdr:rowOff>
    </xdr:to>
    <xdr:sp macro="" textlink="">
      <xdr:nvSpPr>
        <xdr:cNvPr id="46" name="Pentagone 185"/>
        <xdr:cNvSpPr/>
      </xdr:nvSpPr>
      <xdr:spPr>
        <a:xfrm>
          <a:off x="6377940" y="7731760"/>
          <a:ext cx="1117840" cy="174920"/>
        </a:xfrm>
        <a:prstGeom prst="homePlate">
          <a:avLst>
            <a:gd name="adj" fmla="val 30645"/>
          </a:avLst>
        </a:prstGeom>
        <a:solidFill>
          <a:schemeClr val="accent3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48</xdr:col>
      <xdr:colOff>104140</xdr:colOff>
      <xdr:row>64</xdr:row>
      <xdr:rowOff>10160</xdr:rowOff>
    </xdr:from>
    <xdr:to>
      <xdr:col>56</xdr:col>
      <xdr:colOff>33650</xdr:colOff>
      <xdr:row>65</xdr:row>
      <xdr:rowOff>32680</xdr:rowOff>
    </xdr:to>
    <xdr:sp macro="" textlink="">
      <xdr:nvSpPr>
        <xdr:cNvPr id="47" name="Pentagone 186"/>
        <xdr:cNvSpPr/>
      </xdr:nvSpPr>
      <xdr:spPr>
        <a:xfrm>
          <a:off x="7520940" y="7731760"/>
          <a:ext cx="1047110" cy="17492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56</xdr:col>
      <xdr:colOff>63500</xdr:colOff>
      <xdr:row>64</xdr:row>
      <xdr:rowOff>5080</xdr:rowOff>
    </xdr:from>
    <xdr:to>
      <xdr:col>68</xdr:col>
      <xdr:colOff>116060</xdr:colOff>
      <xdr:row>65</xdr:row>
      <xdr:rowOff>27600</xdr:rowOff>
    </xdr:to>
    <xdr:sp macro="" textlink="">
      <xdr:nvSpPr>
        <xdr:cNvPr id="48" name="Pentagone 187"/>
        <xdr:cNvSpPr/>
      </xdr:nvSpPr>
      <xdr:spPr>
        <a:xfrm>
          <a:off x="8597900" y="7726680"/>
          <a:ext cx="1728960" cy="174920"/>
        </a:xfrm>
        <a:prstGeom prst="homePlate">
          <a:avLst>
            <a:gd name="adj" fmla="val 30645"/>
          </a:avLst>
        </a:prstGeom>
        <a:solidFill>
          <a:schemeClr val="accent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72</xdr:col>
      <xdr:colOff>62230</xdr:colOff>
      <xdr:row>64</xdr:row>
      <xdr:rowOff>5080</xdr:rowOff>
    </xdr:from>
    <xdr:to>
      <xdr:col>77</xdr:col>
      <xdr:colOff>53830</xdr:colOff>
      <xdr:row>65</xdr:row>
      <xdr:rowOff>27600</xdr:rowOff>
    </xdr:to>
    <xdr:sp macro="" textlink="">
      <xdr:nvSpPr>
        <xdr:cNvPr id="49" name="Pentagone 188"/>
        <xdr:cNvSpPr/>
      </xdr:nvSpPr>
      <xdr:spPr>
        <a:xfrm>
          <a:off x="10831830" y="7726680"/>
          <a:ext cx="69010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49</xdr:col>
      <xdr:colOff>84543</xdr:colOff>
      <xdr:row>57</xdr:row>
      <xdr:rowOff>99384</xdr:rowOff>
    </xdr:from>
    <xdr:to>
      <xdr:col>63</xdr:col>
      <xdr:colOff>136613</xdr:colOff>
      <xdr:row>59</xdr:row>
      <xdr:rowOff>22767</xdr:rowOff>
    </xdr:to>
    <xdr:sp macro="" textlink="">
      <xdr:nvSpPr>
        <xdr:cNvPr id="50" name="ZoneTexte 189"/>
        <xdr:cNvSpPr txBox="1"/>
      </xdr:nvSpPr>
      <xdr:spPr>
        <a:xfrm rot="18975102">
          <a:off x="7765503" y="7892104"/>
          <a:ext cx="2043430" cy="2281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lysine N6-hydroxylas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42</xdr:col>
      <xdr:colOff>35952</xdr:colOff>
      <xdr:row>57</xdr:row>
      <xdr:rowOff>78024</xdr:rowOff>
    </xdr:from>
    <xdr:to>
      <xdr:col>56</xdr:col>
      <xdr:colOff>88022</xdr:colOff>
      <xdr:row>60</xdr:row>
      <xdr:rowOff>88299</xdr:rowOff>
    </xdr:to>
    <xdr:sp macro="" textlink="">
      <xdr:nvSpPr>
        <xdr:cNvPr id="51" name="ZoneTexte 190"/>
        <xdr:cNvSpPr txBox="1"/>
      </xdr:nvSpPr>
      <xdr:spPr>
        <a:xfrm rot="18975102">
          <a:off x="6721232" y="7870744"/>
          <a:ext cx="2043430" cy="4674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L-2,4-diaminobutyrate decarboxylas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60</xdr:col>
      <xdr:colOff>48177</xdr:colOff>
      <xdr:row>57</xdr:row>
      <xdr:rowOff>98480</xdr:rowOff>
    </xdr:from>
    <xdr:to>
      <xdr:col>74</xdr:col>
      <xdr:colOff>100247</xdr:colOff>
      <xdr:row>60</xdr:row>
      <xdr:rowOff>13966</xdr:rowOff>
    </xdr:to>
    <xdr:sp macro="" textlink="">
      <xdr:nvSpPr>
        <xdr:cNvPr id="52" name="ZoneTexte 191"/>
        <xdr:cNvSpPr txBox="1"/>
      </xdr:nvSpPr>
      <xdr:spPr>
        <a:xfrm rot="18975102">
          <a:off x="9293777" y="7891200"/>
          <a:ext cx="2043430" cy="3726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Siderophore synthetase component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72</xdr:col>
      <xdr:colOff>8890</xdr:colOff>
      <xdr:row>57</xdr:row>
      <xdr:rowOff>116840</xdr:rowOff>
    </xdr:from>
    <xdr:to>
      <xdr:col>86</xdr:col>
      <xdr:colOff>39370</xdr:colOff>
      <xdr:row>59</xdr:row>
      <xdr:rowOff>14849</xdr:rowOff>
    </xdr:to>
    <xdr:sp macro="" textlink="">
      <xdr:nvSpPr>
        <xdr:cNvPr id="53" name="ZoneTexte 192"/>
        <xdr:cNvSpPr txBox="1"/>
      </xdr:nvSpPr>
      <xdr:spPr>
        <a:xfrm rot="18975102">
          <a:off x="10961370" y="7909560"/>
          <a:ext cx="202184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transcription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regulator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31</xdr:col>
      <xdr:colOff>104140</xdr:colOff>
      <xdr:row>64</xdr:row>
      <xdr:rowOff>3810</xdr:rowOff>
    </xdr:from>
    <xdr:to>
      <xdr:col>37</xdr:col>
      <xdr:colOff>114640</xdr:colOff>
      <xdr:row>65</xdr:row>
      <xdr:rowOff>26330</xdr:rowOff>
    </xdr:to>
    <xdr:sp macro="" textlink="">
      <xdr:nvSpPr>
        <xdr:cNvPr id="54" name="Pentagone 193"/>
        <xdr:cNvSpPr/>
      </xdr:nvSpPr>
      <xdr:spPr>
        <a:xfrm>
          <a:off x="5146040" y="7725410"/>
          <a:ext cx="84870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32</xdr:col>
      <xdr:colOff>102869</xdr:colOff>
      <xdr:row>57</xdr:row>
      <xdr:rowOff>90169</xdr:rowOff>
    </xdr:from>
    <xdr:to>
      <xdr:col>46</xdr:col>
      <xdr:colOff>133349</xdr:colOff>
      <xdr:row>60</xdr:row>
      <xdr:rowOff>35559</xdr:rowOff>
    </xdr:to>
    <xdr:sp macro="" textlink="">
      <xdr:nvSpPr>
        <xdr:cNvPr id="55" name="ZoneTexte 194"/>
        <xdr:cNvSpPr txBox="1"/>
      </xdr:nvSpPr>
      <xdr:spPr>
        <a:xfrm rot="18975102">
          <a:off x="5365749" y="7882889"/>
          <a:ext cx="2021840" cy="40259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MFS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family transporter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69</xdr:col>
      <xdr:colOff>31750</xdr:colOff>
      <xdr:row>64</xdr:row>
      <xdr:rowOff>6350</xdr:rowOff>
    </xdr:from>
    <xdr:to>
      <xdr:col>70</xdr:col>
      <xdr:colOff>119900</xdr:colOff>
      <xdr:row>65</xdr:row>
      <xdr:rowOff>28870</xdr:rowOff>
    </xdr:to>
    <xdr:sp macro="" textlink="">
      <xdr:nvSpPr>
        <xdr:cNvPr id="56" name="Pentagone 195"/>
        <xdr:cNvSpPr/>
      </xdr:nvSpPr>
      <xdr:spPr>
        <a:xfrm>
          <a:off x="10382250" y="7727950"/>
          <a:ext cx="22785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67</xdr:col>
      <xdr:colOff>12700</xdr:colOff>
      <xdr:row>57</xdr:row>
      <xdr:rowOff>115571</xdr:rowOff>
    </xdr:from>
    <xdr:to>
      <xdr:col>81</xdr:col>
      <xdr:colOff>43180</xdr:colOff>
      <xdr:row>59</xdr:row>
      <xdr:rowOff>13580</xdr:rowOff>
    </xdr:to>
    <xdr:sp macro="" textlink="">
      <xdr:nvSpPr>
        <xdr:cNvPr id="57" name="ZoneTexte 196"/>
        <xdr:cNvSpPr txBox="1"/>
      </xdr:nvSpPr>
      <xdr:spPr>
        <a:xfrm rot="18975102">
          <a:off x="10253980" y="7908291"/>
          <a:ext cx="202184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2</xdr:col>
      <xdr:colOff>10160</xdr:colOff>
      <xdr:row>76</xdr:row>
      <xdr:rowOff>5080</xdr:rowOff>
    </xdr:from>
    <xdr:to>
      <xdr:col>29</xdr:col>
      <xdr:colOff>71120</xdr:colOff>
      <xdr:row>77</xdr:row>
      <xdr:rowOff>27600</xdr:rowOff>
    </xdr:to>
    <xdr:sp macro="" textlink="">
      <xdr:nvSpPr>
        <xdr:cNvPr id="58" name="Pentagone 198"/>
        <xdr:cNvSpPr/>
      </xdr:nvSpPr>
      <xdr:spPr>
        <a:xfrm>
          <a:off x="3794760" y="9072880"/>
          <a:ext cx="103886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3</xdr:col>
      <xdr:colOff>46815</xdr:colOff>
      <xdr:row>69</xdr:row>
      <xdr:rowOff>6868</xdr:rowOff>
    </xdr:from>
    <xdr:to>
      <xdr:col>37</xdr:col>
      <xdr:colOff>77295</xdr:colOff>
      <xdr:row>71</xdr:row>
      <xdr:rowOff>151263</xdr:rowOff>
    </xdr:to>
    <xdr:sp macro="" textlink="">
      <xdr:nvSpPr>
        <xdr:cNvPr id="59" name="ZoneTexte 199"/>
        <xdr:cNvSpPr txBox="1"/>
      </xdr:nvSpPr>
      <xdr:spPr>
        <a:xfrm rot="18975102">
          <a:off x="4029535" y="9425188"/>
          <a:ext cx="2021840" cy="44919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inosine-5'-monophosphate dehydrogenase</a:t>
          </a:r>
        </a:p>
        <a:p>
          <a:endParaRPr lang="fr-FR" sz="1100"/>
        </a:p>
      </xdr:txBody>
    </xdr:sp>
    <xdr:clientData/>
  </xdr:twoCellAnchor>
  <xdr:twoCellAnchor editAs="oneCell">
    <xdr:from>
      <xdr:col>32</xdr:col>
      <xdr:colOff>21590</xdr:colOff>
      <xdr:row>76</xdr:row>
      <xdr:rowOff>10160</xdr:rowOff>
    </xdr:from>
    <xdr:to>
      <xdr:col>40</xdr:col>
      <xdr:colOff>21830</xdr:colOff>
      <xdr:row>77</xdr:row>
      <xdr:rowOff>32680</xdr:rowOff>
    </xdr:to>
    <xdr:sp macro="" textlink="">
      <xdr:nvSpPr>
        <xdr:cNvPr id="60" name="Pentagone 200"/>
        <xdr:cNvSpPr/>
      </xdr:nvSpPr>
      <xdr:spPr>
        <a:xfrm>
          <a:off x="5203190" y="9077960"/>
          <a:ext cx="1117840" cy="174920"/>
        </a:xfrm>
        <a:prstGeom prst="homePlate">
          <a:avLst>
            <a:gd name="adj" fmla="val 30645"/>
          </a:avLst>
        </a:prstGeom>
        <a:solidFill>
          <a:schemeClr val="accent3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40</xdr:col>
      <xdr:colOff>46990</xdr:colOff>
      <xdr:row>76</xdr:row>
      <xdr:rowOff>10160</xdr:rowOff>
    </xdr:from>
    <xdr:to>
      <xdr:col>47</xdr:col>
      <xdr:colOff>97150</xdr:colOff>
      <xdr:row>77</xdr:row>
      <xdr:rowOff>32680</xdr:rowOff>
    </xdr:to>
    <xdr:sp macro="" textlink="">
      <xdr:nvSpPr>
        <xdr:cNvPr id="61" name="Pentagone 201"/>
        <xdr:cNvSpPr/>
      </xdr:nvSpPr>
      <xdr:spPr>
        <a:xfrm>
          <a:off x="6346190" y="9077960"/>
          <a:ext cx="1028060" cy="17492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48</xdr:col>
      <xdr:colOff>6350</xdr:colOff>
      <xdr:row>76</xdr:row>
      <xdr:rowOff>5080</xdr:rowOff>
    </xdr:from>
    <xdr:to>
      <xdr:col>60</xdr:col>
      <xdr:colOff>58910</xdr:colOff>
      <xdr:row>77</xdr:row>
      <xdr:rowOff>27600</xdr:rowOff>
    </xdr:to>
    <xdr:sp macro="" textlink="">
      <xdr:nvSpPr>
        <xdr:cNvPr id="62" name="Pentagone 202"/>
        <xdr:cNvSpPr/>
      </xdr:nvSpPr>
      <xdr:spPr>
        <a:xfrm>
          <a:off x="7423150" y="9072880"/>
          <a:ext cx="1728960" cy="174920"/>
        </a:xfrm>
        <a:prstGeom prst="homePlate">
          <a:avLst>
            <a:gd name="adj" fmla="val 30645"/>
          </a:avLst>
        </a:prstGeom>
        <a:solidFill>
          <a:schemeClr val="accent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64</xdr:col>
      <xdr:colOff>30480</xdr:colOff>
      <xdr:row>76</xdr:row>
      <xdr:rowOff>17780</xdr:rowOff>
    </xdr:from>
    <xdr:to>
      <xdr:col>69</xdr:col>
      <xdr:colOff>22080</xdr:colOff>
      <xdr:row>77</xdr:row>
      <xdr:rowOff>40300</xdr:rowOff>
    </xdr:to>
    <xdr:sp macro="" textlink="">
      <xdr:nvSpPr>
        <xdr:cNvPr id="63" name="Pentagone 203"/>
        <xdr:cNvSpPr/>
      </xdr:nvSpPr>
      <xdr:spPr>
        <a:xfrm>
          <a:off x="9682480" y="9085580"/>
          <a:ext cx="69010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41</xdr:col>
      <xdr:colOff>37553</xdr:colOff>
      <xdr:row>69</xdr:row>
      <xdr:rowOff>119704</xdr:rowOff>
    </xdr:from>
    <xdr:to>
      <xdr:col>55</xdr:col>
      <xdr:colOff>68033</xdr:colOff>
      <xdr:row>71</xdr:row>
      <xdr:rowOff>43087</xdr:rowOff>
    </xdr:to>
    <xdr:sp macro="" textlink="">
      <xdr:nvSpPr>
        <xdr:cNvPr id="64" name="ZoneTexte 204"/>
        <xdr:cNvSpPr txBox="1"/>
      </xdr:nvSpPr>
      <xdr:spPr>
        <a:xfrm rot="18975102">
          <a:off x="6580593" y="9538024"/>
          <a:ext cx="2021840" cy="2281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lysine N6-hydroxylas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33</xdr:col>
      <xdr:colOff>70843</xdr:colOff>
      <xdr:row>69</xdr:row>
      <xdr:rowOff>117496</xdr:rowOff>
    </xdr:from>
    <xdr:to>
      <xdr:col>47</xdr:col>
      <xdr:colOff>101323</xdr:colOff>
      <xdr:row>71</xdr:row>
      <xdr:rowOff>93792</xdr:rowOff>
    </xdr:to>
    <xdr:sp macro="" textlink="">
      <xdr:nvSpPr>
        <xdr:cNvPr id="65" name="ZoneTexte 205"/>
        <xdr:cNvSpPr txBox="1"/>
      </xdr:nvSpPr>
      <xdr:spPr>
        <a:xfrm rot="18975102">
          <a:off x="5475963" y="9535816"/>
          <a:ext cx="2021840" cy="28109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L-2,4-diaminobutyrate decarboxylas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51</xdr:col>
      <xdr:colOff>134383</xdr:colOff>
      <xdr:row>69</xdr:row>
      <xdr:rowOff>98257</xdr:rowOff>
    </xdr:from>
    <xdr:to>
      <xdr:col>66</xdr:col>
      <xdr:colOff>22623</xdr:colOff>
      <xdr:row>72</xdr:row>
      <xdr:rowOff>33384</xdr:rowOff>
    </xdr:to>
    <xdr:sp macro="" textlink="">
      <xdr:nvSpPr>
        <xdr:cNvPr id="66" name="ZoneTexte 206"/>
        <xdr:cNvSpPr txBox="1"/>
      </xdr:nvSpPr>
      <xdr:spPr>
        <a:xfrm rot="18975102">
          <a:off x="8099823" y="9516577"/>
          <a:ext cx="2021840" cy="3923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Siderophore synthetase component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63</xdr:col>
      <xdr:colOff>106679</xdr:colOff>
      <xdr:row>69</xdr:row>
      <xdr:rowOff>110490</xdr:rowOff>
    </xdr:from>
    <xdr:to>
      <xdr:col>78</xdr:col>
      <xdr:colOff>16509</xdr:colOff>
      <xdr:row>71</xdr:row>
      <xdr:rowOff>8499</xdr:rowOff>
    </xdr:to>
    <xdr:sp macro="" textlink="">
      <xdr:nvSpPr>
        <xdr:cNvPr id="67" name="ZoneTexte 207"/>
        <xdr:cNvSpPr txBox="1"/>
      </xdr:nvSpPr>
      <xdr:spPr>
        <a:xfrm rot="18975102">
          <a:off x="9778999" y="9528810"/>
          <a:ext cx="204343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transcription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regulator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62</xdr:col>
      <xdr:colOff>44450</xdr:colOff>
      <xdr:row>76</xdr:row>
      <xdr:rowOff>6350</xdr:rowOff>
    </xdr:from>
    <xdr:to>
      <xdr:col>64</xdr:col>
      <xdr:colOff>11950</xdr:colOff>
      <xdr:row>77</xdr:row>
      <xdr:rowOff>28870</xdr:rowOff>
    </xdr:to>
    <xdr:sp macro="" textlink="">
      <xdr:nvSpPr>
        <xdr:cNvPr id="68" name="Pentagone 210"/>
        <xdr:cNvSpPr/>
      </xdr:nvSpPr>
      <xdr:spPr>
        <a:xfrm>
          <a:off x="9417050" y="9074150"/>
          <a:ext cx="24690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60</xdr:col>
      <xdr:colOff>31750</xdr:colOff>
      <xdr:row>69</xdr:row>
      <xdr:rowOff>118110</xdr:rowOff>
    </xdr:from>
    <xdr:to>
      <xdr:col>74</xdr:col>
      <xdr:colOff>62230</xdr:colOff>
      <xdr:row>71</xdr:row>
      <xdr:rowOff>16119</xdr:rowOff>
    </xdr:to>
    <xdr:sp macro="" textlink="">
      <xdr:nvSpPr>
        <xdr:cNvPr id="69" name="ZoneTexte 211"/>
        <xdr:cNvSpPr txBox="1"/>
      </xdr:nvSpPr>
      <xdr:spPr>
        <a:xfrm rot="18975102">
          <a:off x="9277350" y="9536430"/>
          <a:ext cx="202184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2</xdr:col>
      <xdr:colOff>10160</xdr:colOff>
      <xdr:row>89</xdr:row>
      <xdr:rowOff>5080</xdr:rowOff>
    </xdr:from>
    <xdr:to>
      <xdr:col>29</xdr:col>
      <xdr:colOff>71120</xdr:colOff>
      <xdr:row>90</xdr:row>
      <xdr:rowOff>27600</xdr:rowOff>
    </xdr:to>
    <xdr:sp macro="" textlink="">
      <xdr:nvSpPr>
        <xdr:cNvPr id="70" name="Pentagone 214"/>
        <xdr:cNvSpPr/>
      </xdr:nvSpPr>
      <xdr:spPr>
        <a:xfrm>
          <a:off x="3794760" y="10419080"/>
          <a:ext cx="103886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2</xdr:col>
      <xdr:colOff>86370</xdr:colOff>
      <xdr:row>82</xdr:row>
      <xdr:rowOff>25695</xdr:rowOff>
    </xdr:from>
    <xdr:to>
      <xdr:col>36</xdr:col>
      <xdr:colOff>116850</xdr:colOff>
      <xdr:row>84</xdr:row>
      <xdr:rowOff>113650</xdr:rowOff>
    </xdr:to>
    <xdr:sp macro="" textlink="">
      <xdr:nvSpPr>
        <xdr:cNvPr id="71" name="ZoneTexte 215"/>
        <xdr:cNvSpPr txBox="1"/>
      </xdr:nvSpPr>
      <xdr:spPr>
        <a:xfrm rot="18975102">
          <a:off x="3926850" y="11222015"/>
          <a:ext cx="2021840" cy="39275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inosine-5'-monophosphate dehydrogenase</a:t>
          </a:r>
        </a:p>
        <a:p>
          <a:endParaRPr lang="fr-FR" sz="1100"/>
        </a:p>
      </xdr:txBody>
    </xdr:sp>
    <xdr:clientData/>
  </xdr:twoCellAnchor>
  <xdr:twoCellAnchor editAs="oneCell">
    <xdr:from>
      <xdr:col>32</xdr:col>
      <xdr:colOff>21590</xdr:colOff>
      <xdr:row>89</xdr:row>
      <xdr:rowOff>10160</xdr:rowOff>
    </xdr:from>
    <xdr:to>
      <xdr:col>40</xdr:col>
      <xdr:colOff>21830</xdr:colOff>
      <xdr:row>90</xdr:row>
      <xdr:rowOff>32680</xdr:rowOff>
    </xdr:to>
    <xdr:sp macro="" textlink="">
      <xdr:nvSpPr>
        <xdr:cNvPr id="72" name="Pentagone 216"/>
        <xdr:cNvSpPr/>
      </xdr:nvSpPr>
      <xdr:spPr>
        <a:xfrm>
          <a:off x="5203190" y="10424160"/>
          <a:ext cx="1117840" cy="174920"/>
        </a:xfrm>
        <a:prstGeom prst="homePlate">
          <a:avLst>
            <a:gd name="adj" fmla="val 30645"/>
          </a:avLst>
        </a:prstGeom>
        <a:solidFill>
          <a:schemeClr val="accent3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40</xdr:col>
      <xdr:colOff>46990</xdr:colOff>
      <xdr:row>89</xdr:row>
      <xdr:rowOff>10160</xdr:rowOff>
    </xdr:from>
    <xdr:to>
      <xdr:col>47</xdr:col>
      <xdr:colOff>97150</xdr:colOff>
      <xdr:row>90</xdr:row>
      <xdr:rowOff>32680</xdr:rowOff>
    </xdr:to>
    <xdr:sp macro="" textlink="">
      <xdr:nvSpPr>
        <xdr:cNvPr id="73" name="Pentagone 217"/>
        <xdr:cNvSpPr/>
      </xdr:nvSpPr>
      <xdr:spPr>
        <a:xfrm>
          <a:off x="6346190" y="10424160"/>
          <a:ext cx="1028060" cy="17492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48</xdr:col>
      <xdr:colOff>6350</xdr:colOff>
      <xdr:row>89</xdr:row>
      <xdr:rowOff>5080</xdr:rowOff>
    </xdr:from>
    <xdr:to>
      <xdr:col>60</xdr:col>
      <xdr:colOff>58910</xdr:colOff>
      <xdr:row>90</xdr:row>
      <xdr:rowOff>27600</xdr:rowOff>
    </xdr:to>
    <xdr:sp macro="" textlink="">
      <xdr:nvSpPr>
        <xdr:cNvPr id="74" name="Pentagone 218"/>
        <xdr:cNvSpPr/>
      </xdr:nvSpPr>
      <xdr:spPr>
        <a:xfrm>
          <a:off x="7423150" y="10419080"/>
          <a:ext cx="1728960" cy="174920"/>
        </a:xfrm>
        <a:prstGeom prst="homePlate">
          <a:avLst>
            <a:gd name="adj" fmla="val 30645"/>
          </a:avLst>
        </a:prstGeom>
        <a:solidFill>
          <a:schemeClr val="accent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71</xdr:col>
      <xdr:colOff>49530</xdr:colOff>
      <xdr:row>89</xdr:row>
      <xdr:rowOff>5080</xdr:rowOff>
    </xdr:from>
    <xdr:to>
      <xdr:col>76</xdr:col>
      <xdr:colOff>41130</xdr:colOff>
      <xdr:row>90</xdr:row>
      <xdr:rowOff>27600</xdr:rowOff>
    </xdr:to>
    <xdr:sp macro="" textlink="">
      <xdr:nvSpPr>
        <xdr:cNvPr id="75" name="Pentagone 219"/>
        <xdr:cNvSpPr/>
      </xdr:nvSpPr>
      <xdr:spPr>
        <a:xfrm>
          <a:off x="10679430" y="10419080"/>
          <a:ext cx="69010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41</xdr:col>
      <xdr:colOff>7073</xdr:colOff>
      <xdr:row>82</xdr:row>
      <xdr:rowOff>109543</xdr:rowOff>
    </xdr:from>
    <xdr:to>
      <xdr:col>55</xdr:col>
      <xdr:colOff>37553</xdr:colOff>
      <xdr:row>84</xdr:row>
      <xdr:rowOff>32926</xdr:rowOff>
    </xdr:to>
    <xdr:sp macro="" textlink="">
      <xdr:nvSpPr>
        <xdr:cNvPr id="76" name="ZoneTexte 220"/>
        <xdr:cNvSpPr txBox="1"/>
      </xdr:nvSpPr>
      <xdr:spPr>
        <a:xfrm rot="18975102">
          <a:off x="6550113" y="11305863"/>
          <a:ext cx="2021840" cy="2281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lysine N6-hydroxylas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33</xdr:col>
      <xdr:colOff>68099</xdr:colOff>
      <xdr:row>82</xdr:row>
      <xdr:rowOff>103659</xdr:rowOff>
    </xdr:from>
    <xdr:to>
      <xdr:col>47</xdr:col>
      <xdr:colOff>98579</xdr:colOff>
      <xdr:row>84</xdr:row>
      <xdr:rowOff>105707</xdr:rowOff>
    </xdr:to>
    <xdr:sp macro="" textlink="">
      <xdr:nvSpPr>
        <xdr:cNvPr id="77" name="ZoneTexte 221"/>
        <xdr:cNvSpPr txBox="1"/>
      </xdr:nvSpPr>
      <xdr:spPr>
        <a:xfrm rot="18975102">
          <a:off x="5473219" y="11299979"/>
          <a:ext cx="2021840" cy="30684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L-2,4-diaminobutyrate decarboxylas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51</xdr:col>
      <xdr:colOff>87692</xdr:colOff>
      <xdr:row>82</xdr:row>
      <xdr:rowOff>98759</xdr:rowOff>
    </xdr:from>
    <xdr:to>
      <xdr:col>65</xdr:col>
      <xdr:colOff>118172</xdr:colOff>
      <xdr:row>84</xdr:row>
      <xdr:rowOff>115480</xdr:rowOff>
    </xdr:to>
    <xdr:sp macro="" textlink="">
      <xdr:nvSpPr>
        <xdr:cNvPr id="78" name="ZoneTexte 222"/>
        <xdr:cNvSpPr txBox="1"/>
      </xdr:nvSpPr>
      <xdr:spPr>
        <a:xfrm rot="18975102">
          <a:off x="8053132" y="11295079"/>
          <a:ext cx="2021840" cy="32152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Siderophore synthetase component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66</xdr:col>
      <xdr:colOff>68579</xdr:colOff>
      <xdr:row>82</xdr:row>
      <xdr:rowOff>118110</xdr:rowOff>
    </xdr:from>
    <xdr:to>
      <xdr:col>80</xdr:col>
      <xdr:colOff>99059</xdr:colOff>
      <xdr:row>84</xdr:row>
      <xdr:rowOff>16119</xdr:rowOff>
    </xdr:to>
    <xdr:sp macro="" textlink="">
      <xdr:nvSpPr>
        <xdr:cNvPr id="79" name="ZoneTexte 223"/>
        <xdr:cNvSpPr txBox="1"/>
      </xdr:nvSpPr>
      <xdr:spPr>
        <a:xfrm rot="18975102">
          <a:off x="10167619" y="11314430"/>
          <a:ext cx="202184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transcription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regulator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67</xdr:col>
      <xdr:colOff>50800</xdr:colOff>
      <xdr:row>89</xdr:row>
      <xdr:rowOff>6350</xdr:rowOff>
    </xdr:from>
    <xdr:to>
      <xdr:col>71</xdr:col>
      <xdr:colOff>18200</xdr:colOff>
      <xdr:row>90</xdr:row>
      <xdr:rowOff>28870</xdr:rowOff>
    </xdr:to>
    <xdr:sp macro="" textlink="">
      <xdr:nvSpPr>
        <xdr:cNvPr id="80" name="Pentagone 224"/>
        <xdr:cNvSpPr/>
      </xdr:nvSpPr>
      <xdr:spPr>
        <a:xfrm>
          <a:off x="10121900" y="10420350"/>
          <a:ext cx="52620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61</xdr:col>
      <xdr:colOff>15240</xdr:colOff>
      <xdr:row>82</xdr:row>
      <xdr:rowOff>120651</xdr:rowOff>
    </xdr:from>
    <xdr:to>
      <xdr:col>75</xdr:col>
      <xdr:colOff>45720</xdr:colOff>
      <xdr:row>84</xdr:row>
      <xdr:rowOff>18660</xdr:rowOff>
    </xdr:to>
    <xdr:sp macro="" textlink="">
      <xdr:nvSpPr>
        <xdr:cNvPr id="81" name="ZoneTexte 225"/>
        <xdr:cNvSpPr txBox="1"/>
      </xdr:nvSpPr>
      <xdr:spPr>
        <a:xfrm rot="18975102">
          <a:off x="9403080" y="11316971"/>
          <a:ext cx="202184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protein of unknowm functio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60</xdr:col>
      <xdr:colOff>93980</xdr:colOff>
      <xdr:row>89</xdr:row>
      <xdr:rowOff>5080</xdr:rowOff>
    </xdr:from>
    <xdr:to>
      <xdr:col>66</xdr:col>
      <xdr:colOff>90080</xdr:colOff>
      <xdr:row>90</xdr:row>
      <xdr:rowOff>27600</xdr:rowOff>
    </xdr:to>
    <xdr:sp macro="" textlink="">
      <xdr:nvSpPr>
        <xdr:cNvPr id="82" name="Pentagone 226"/>
        <xdr:cNvSpPr/>
      </xdr:nvSpPr>
      <xdr:spPr>
        <a:xfrm flipH="1" flipV="1">
          <a:off x="9187180" y="10419080"/>
          <a:ext cx="83430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71</xdr:col>
      <xdr:colOff>5080</xdr:colOff>
      <xdr:row>82</xdr:row>
      <xdr:rowOff>110490</xdr:rowOff>
    </xdr:from>
    <xdr:to>
      <xdr:col>85</xdr:col>
      <xdr:colOff>35560</xdr:colOff>
      <xdr:row>84</xdr:row>
      <xdr:rowOff>8499</xdr:rowOff>
    </xdr:to>
    <xdr:sp macro="" textlink="">
      <xdr:nvSpPr>
        <xdr:cNvPr id="83" name="ZoneTexte 227"/>
        <xdr:cNvSpPr txBox="1"/>
      </xdr:nvSpPr>
      <xdr:spPr>
        <a:xfrm rot="18975102">
          <a:off x="10815320" y="11306810"/>
          <a:ext cx="202184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transcription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regulator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2</xdr:col>
      <xdr:colOff>10160</xdr:colOff>
      <xdr:row>101</xdr:row>
      <xdr:rowOff>5080</xdr:rowOff>
    </xdr:from>
    <xdr:to>
      <xdr:col>29</xdr:col>
      <xdr:colOff>71120</xdr:colOff>
      <xdr:row>102</xdr:row>
      <xdr:rowOff>27600</xdr:rowOff>
    </xdr:to>
    <xdr:sp macro="" textlink="">
      <xdr:nvSpPr>
        <xdr:cNvPr id="84" name="Pentagone 228"/>
        <xdr:cNvSpPr/>
      </xdr:nvSpPr>
      <xdr:spPr>
        <a:xfrm>
          <a:off x="3794760" y="11765280"/>
          <a:ext cx="103886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2</xdr:col>
      <xdr:colOff>35559</xdr:colOff>
      <xdr:row>94</xdr:row>
      <xdr:rowOff>5081</xdr:rowOff>
    </xdr:from>
    <xdr:to>
      <xdr:col>36</xdr:col>
      <xdr:colOff>66039</xdr:colOff>
      <xdr:row>96</xdr:row>
      <xdr:rowOff>71121</xdr:rowOff>
    </xdr:to>
    <xdr:sp macro="" textlink="">
      <xdr:nvSpPr>
        <xdr:cNvPr id="85" name="ZoneTexte 229"/>
        <xdr:cNvSpPr txBox="1"/>
      </xdr:nvSpPr>
      <xdr:spPr>
        <a:xfrm rot="18975102">
          <a:off x="3876039" y="12674601"/>
          <a:ext cx="2021840" cy="3708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inosine-5'-monophosphate dehydrogenase</a:t>
          </a:r>
        </a:p>
        <a:p>
          <a:endParaRPr lang="fr-FR" sz="1100"/>
        </a:p>
      </xdr:txBody>
    </xdr:sp>
    <xdr:clientData/>
  </xdr:twoCellAnchor>
  <xdr:twoCellAnchor editAs="oneCell">
    <xdr:from>
      <xdr:col>32</xdr:col>
      <xdr:colOff>15240</xdr:colOff>
      <xdr:row>101</xdr:row>
      <xdr:rowOff>15240</xdr:rowOff>
    </xdr:from>
    <xdr:to>
      <xdr:col>39</xdr:col>
      <xdr:colOff>64130</xdr:colOff>
      <xdr:row>102</xdr:row>
      <xdr:rowOff>37760</xdr:rowOff>
    </xdr:to>
    <xdr:sp macro="" textlink="">
      <xdr:nvSpPr>
        <xdr:cNvPr id="86" name="Pentagone 231"/>
        <xdr:cNvSpPr/>
      </xdr:nvSpPr>
      <xdr:spPr>
        <a:xfrm>
          <a:off x="5196840" y="11775440"/>
          <a:ext cx="1026790" cy="17492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39</xdr:col>
      <xdr:colOff>95250</xdr:colOff>
      <xdr:row>101</xdr:row>
      <xdr:rowOff>10160</xdr:rowOff>
    </xdr:from>
    <xdr:to>
      <xdr:col>52</xdr:col>
      <xdr:colOff>27160</xdr:colOff>
      <xdr:row>102</xdr:row>
      <xdr:rowOff>32680</xdr:rowOff>
    </xdr:to>
    <xdr:sp macro="" textlink="">
      <xdr:nvSpPr>
        <xdr:cNvPr id="87" name="Pentagone 232"/>
        <xdr:cNvSpPr/>
      </xdr:nvSpPr>
      <xdr:spPr>
        <a:xfrm>
          <a:off x="6254750" y="11770360"/>
          <a:ext cx="1748010" cy="174920"/>
        </a:xfrm>
        <a:prstGeom prst="homePlate">
          <a:avLst>
            <a:gd name="adj" fmla="val 30645"/>
          </a:avLst>
        </a:prstGeom>
        <a:solidFill>
          <a:schemeClr val="accent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52</xdr:col>
      <xdr:colOff>44450</xdr:colOff>
      <xdr:row>101</xdr:row>
      <xdr:rowOff>10160</xdr:rowOff>
    </xdr:from>
    <xdr:to>
      <xdr:col>57</xdr:col>
      <xdr:colOff>37320</xdr:colOff>
      <xdr:row>102</xdr:row>
      <xdr:rowOff>32680</xdr:rowOff>
    </xdr:to>
    <xdr:sp macro="" textlink="">
      <xdr:nvSpPr>
        <xdr:cNvPr id="88" name="Pentagone 233"/>
        <xdr:cNvSpPr/>
      </xdr:nvSpPr>
      <xdr:spPr>
        <a:xfrm>
          <a:off x="8020050" y="11770360"/>
          <a:ext cx="69137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32</xdr:col>
      <xdr:colOff>87081</xdr:colOff>
      <xdr:row>94</xdr:row>
      <xdr:rowOff>114623</xdr:rowOff>
    </xdr:from>
    <xdr:to>
      <xdr:col>46</xdr:col>
      <xdr:colOff>117561</xdr:colOff>
      <xdr:row>96</xdr:row>
      <xdr:rowOff>38006</xdr:rowOff>
    </xdr:to>
    <xdr:sp macro="" textlink="">
      <xdr:nvSpPr>
        <xdr:cNvPr id="89" name="ZoneTexte 234"/>
        <xdr:cNvSpPr txBox="1"/>
      </xdr:nvSpPr>
      <xdr:spPr>
        <a:xfrm rot="18975102">
          <a:off x="5349961" y="12784143"/>
          <a:ext cx="2021840" cy="22818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lysine N6-hydroxylase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42</xdr:col>
      <xdr:colOff>97709</xdr:colOff>
      <xdr:row>94</xdr:row>
      <xdr:rowOff>103560</xdr:rowOff>
    </xdr:from>
    <xdr:to>
      <xdr:col>57</xdr:col>
      <xdr:colOff>7539</xdr:colOff>
      <xdr:row>97</xdr:row>
      <xdr:rowOff>19046</xdr:rowOff>
    </xdr:to>
    <xdr:sp macro="" textlink="">
      <xdr:nvSpPr>
        <xdr:cNvPr id="90" name="ZoneTexte 237"/>
        <xdr:cNvSpPr txBox="1"/>
      </xdr:nvSpPr>
      <xdr:spPr>
        <a:xfrm rot="18975102">
          <a:off x="6782989" y="12773080"/>
          <a:ext cx="2043430" cy="3726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Siderophore synthetase component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52</xdr:col>
      <xdr:colOff>0</xdr:colOff>
      <xdr:row>94</xdr:row>
      <xdr:rowOff>116840</xdr:rowOff>
    </xdr:from>
    <xdr:to>
      <xdr:col>66</xdr:col>
      <xdr:colOff>30480</xdr:colOff>
      <xdr:row>96</xdr:row>
      <xdr:rowOff>14849</xdr:rowOff>
    </xdr:to>
    <xdr:sp macro="" textlink="">
      <xdr:nvSpPr>
        <xdr:cNvPr id="91" name="ZoneTexte 238"/>
        <xdr:cNvSpPr txBox="1"/>
      </xdr:nvSpPr>
      <xdr:spPr>
        <a:xfrm rot="18975102">
          <a:off x="8107680" y="12938760"/>
          <a:ext cx="202184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transcription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regulator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22</xdr:col>
      <xdr:colOff>10160</xdr:colOff>
      <xdr:row>20</xdr:row>
      <xdr:rowOff>0</xdr:rowOff>
    </xdr:from>
    <xdr:to>
      <xdr:col>36</xdr:col>
      <xdr:colOff>40640</xdr:colOff>
      <xdr:row>22</xdr:row>
      <xdr:rowOff>71120</xdr:rowOff>
    </xdr:to>
    <xdr:sp macro="" textlink="">
      <xdr:nvSpPr>
        <xdr:cNvPr id="92" name="ZoneTexte 132"/>
        <xdr:cNvSpPr txBox="1"/>
      </xdr:nvSpPr>
      <xdr:spPr>
        <a:xfrm rot="18975102">
          <a:off x="3850640" y="2763520"/>
          <a:ext cx="2021840" cy="37592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inosine-5'-monophosphate dehydrogenase</a:t>
          </a:r>
        </a:p>
        <a:p>
          <a:endParaRPr lang="fr-FR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2</xdr:col>
      <xdr:colOff>10160</xdr:colOff>
      <xdr:row>18</xdr:row>
      <xdr:rowOff>3175</xdr:rowOff>
    </xdr:from>
    <xdr:to>
      <xdr:col>25</xdr:col>
      <xdr:colOff>37010</xdr:colOff>
      <xdr:row>19</xdr:row>
      <xdr:rowOff>25695</xdr:rowOff>
    </xdr:to>
    <xdr:sp macro="" textlink="">
      <xdr:nvSpPr>
        <xdr:cNvPr id="2" name="Pentagone 5"/>
        <xdr:cNvSpPr/>
      </xdr:nvSpPr>
      <xdr:spPr>
        <a:xfrm flipH="1">
          <a:off x="3794760" y="2593975"/>
          <a:ext cx="44595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1</xdr:col>
      <xdr:colOff>64937</xdr:colOff>
      <xdr:row>11</xdr:row>
      <xdr:rowOff>117034</xdr:rowOff>
    </xdr:from>
    <xdr:to>
      <xdr:col>35</xdr:col>
      <xdr:colOff>95417</xdr:colOff>
      <xdr:row>13</xdr:row>
      <xdr:rowOff>24523</xdr:rowOff>
    </xdr:to>
    <xdr:sp macro="" textlink="">
      <xdr:nvSpPr>
        <xdr:cNvPr id="3" name="ZoneTexte 6"/>
        <xdr:cNvSpPr txBox="1"/>
      </xdr:nvSpPr>
      <xdr:spPr>
        <a:xfrm rot="18975102">
          <a:off x="3798737" y="1751101"/>
          <a:ext cx="2045547" cy="21228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39</xdr:col>
      <xdr:colOff>24569</xdr:colOff>
      <xdr:row>18</xdr:row>
      <xdr:rowOff>3175</xdr:rowOff>
    </xdr:from>
    <xdr:to>
      <xdr:col>40</xdr:col>
      <xdr:colOff>128803</xdr:colOff>
      <xdr:row>19</xdr:row>
      <xdr:rowOff>25695</xdr:rowOff>
    </xdr:to>
    <xdr:sp macro="" textlink="">
      <xdr:nvSpPr>
        <xdr:cNvPr id="4" name="Pentagone 10"/>
        <xdr:cNvSpPr/>
      </xdr:nvSpPr>
      <xdr:spPr>
        <a:xfrm>
          <a:off x="6349169" y="2670175"/>
          <a:ext cx="248167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3</xdr:col>
      <xdr:colOff>122511</xdr:colOff>
      <xdr:row>9</xdr:row>
      <xdr:rowOff>84184</xdr:rowOff>
    </xdr:from>
    <xdr:to>
      <xdr:col>44</xdr:col>
      <xdr:colOff>111162</xdr:colOff>
      <xdr:row>11</xdr:row>
      <xdr:rowOff>51692</xdr:rowOff>
    </xdr:to>
    <xdr:sp macro="" textlink="">
      <xdr:nvSpPr>
        <xdr:cNvPr id="5" name="ZoneTexte 14"/>
        <xdr:cNvSpPr txBox="1"/>
      </xdr:nvSpPr>
      <xdr:spPr>
        <a:xfrm rot="18975102">
          <a:off x="4144178" y="1413451"/>
          <a:ext cx="3011251" cy="27230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ABC-typ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Fe3+/siderophore transport component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37</xdr:col>
      <xdr:colOff>28378</xdr:colOff>
      <xdr:row>11</xdr:row>
      <xdr:rowOff>114290</xdr:rowOff>
    </xdr:from>
    <xdr:to>
      <xdr:col>51</xdr:col>
      <xdr:colOff>58858</xdr:colOff>
      <xdr:row>13</xdr:row>
      <xdr:rowOff>12299</xdr:rowOff>
    </xdr:to>
    <xdr:sp macro="" textlink="">
      <xdr:nvSpPr>
        <xdr:cNvPr id="6" name="ZoneTexte 15"/>
        <xdr:cNvSpPr txBox="1"/>
      </xdr:nvSpPr>
      <xdr:spPr>
        <a:xfrm rot="18975102">
          <a:off x="6065111" y="1748357"/>
          <a:ext cx="2045547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52</xdr:col>
      <xdr:colOff>132215</xdr:colOff>
      <xdr:row>11</xdr:row>
      <xdr:rowOff>115237</xdr:rowOff>
    </xdr:from>
    <xdr:to>
      <xdr:col>67</xdr:col>
      <xdr:colOff>18761</xdr:colOff>
      <xdr:row>13</xdr:row>
      <xdr:rowOff>57733</xdr:rowOff>
    </xdr:to>
    <xdr:sp macro="" textlink="">
      <xdr:nvSpPr>
        <xdr:cNvPr id="7" name="ZoneTexte 16"/>
        <xdr:cNvSpPr txBox="1"/>
      </xdr:nvSpPr>
      <xdr:spPr>
        <a:xfrm rot="18975102">
          <a:off x="8327948" y="1749304"/>
          <a:ext cx="2045546" cy="24729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protein of unknown function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5</xdr:col>
      <xdr:colOff>60960</xdr:colOff>
      <xdr:row>18</xdr:row>
      <xdr:rowOff>3175</xdr:rowOff>
    </xdr:from>
    <xdr:to>
      <xdr:col>28</xdr:col>
      <xdr:colOff>15810</xdr:colOff>
      <xdr:row>19</xdr:row>
      <xdr:rowOff>25695</xdr:rowOff>
    </xdr:to>
    <xdr:sp macro="" textlink="">
      <xdr:nvSpPr>
        <xdr:cNvPr id="8" name="Pentagone 18"/>
        <xdr:cNvSpPr/>
      </xdr:nvSpPr>
      <xdr:spPr>
        <a:xfrm flipH="1">
          <a:off x="4264660" y="2593975"/>
          <a:ext cx="373950" cy="17492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62</xdr:col>
      <xdr:colOff>38539</xdr:colOff>
      <xdr:row>11</xdr:row>
      <xdr:rowOff>129953</xdr:rowOff>
    </xdr:from>
    <xdr:to>
      <xdr:col>76</xdr:col>
      <xdr:colOff>69019</xdr:colOff>
      <xdr:row>13</xdr:row>
      <xdr:rowOff>2562</xdr:rowOff>
    </xdr:to>
    <xdr:sp macro="" textlink="">
      <xdr:nvSpPr>
        <xdr:cNvPr id="9" name="ZoneTexte 28"/>
        <xdr:cNvSpPr txBox="1"/>
      </xdr:nvSpPr>
      <xdr:spPr>
        <a:xfrm rot="18975102">
          <a:off x="9673606" y="1764020"/>
          <a:ext cx="2045546" cy="1774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transcription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regulator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8</xdr:col>
      <xdr:colOff>35560</xdr:colOff>
      <xdr:row>18</xdr:row>
      <xdr:rowOff>3175</xdr:rowOff>
    </xdr:from>
    <xdr:to>
      <xdr:col>30</xdr:col>
      <xdr:colOff>111060</xdr:colOff>
      <xdr:row>19</xdr:row>
      <xdr:rowOff>25695</xdr:rowOff>
    </xdr:to>
    <xdr:sp macro="" textlink="">
      <xdr:nvSpPr>
        <xdr:cNvPr id="10" name="Pentagone 98"/>
        <xdr:cNvSpPr/>
      </xdr:nvSpPr>
      <xdr:spPr>
        <a:xfrm flipH="1">
          <a:off x="4658360" y="2593975"/>
          <a:ext cx="354900" cy="17492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31</xdr:col>
      <xdr:colOff>3810</xdr:colOff>
      <xdr:row>18</xdr:row>
      <xdr:rowOff>3175</xdr:rowOff>
    </xdr:from>
    <xdr:to>
      <xdr:col>33</xdr:col>
      <xdr:colOff>79310</xdr:colOff>
      <xdr:row>19</xdr:row>
      <xdr:rowOff>25695</xdr:rowOff>
    </xdr:to>
    <xdr:sp macro="" textlink="">
      <xdr:nvSpPr>
        <xdr:cNvPr id="11" name="Pentagone 99"/>
        <xdr:cNvSpPr/>
      </xdr:nvSpPr>
      <xdr:spPr>
        <a:xfrm flipH="1">
          <a:off x="5045710" y="2593975"/>
          <a:ext cx="354900" cy="17492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9</xdr:col>
      <xdr:colOff>2026</xdr:colOff>
      <xdr:row>9</xdr:row>
      <xdr:rowOff>91993</xdr:rowOff>
    </xdr:from>
    <xdr:to>
      <xdr:col>49</xdr:col>
      <xdr:colOff>134611</xdr:colOff>
      <xdr:row>11</xdr:row>
      <xdr:rowOff>4321</xdr:rowOff>
    </xdr:to>
    <xdr:sp macro="" textlink="">
      <xdr:nvSpPr>
        <xdr:cNvPr id="12" name="ZoneTexte 100"/>
        <xdr:cNvSpPr txBox="1"/>
      </xdr:nvSpPr>
      <xdr:spPr>
        <a:xfrm rot="18975102">
          <a:off x="4887293" y="1421260"/>
          <a:ext cx="3011251" cy="21712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ABC-typ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Fe3+/siderophore transport component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26</xdr:col>
      <xdr:colOff>33387</xdr:colOff>
      <xdr:row>9</xdr:row>
      <xdr:rowOff>92550</xdr:rowOff>
    </xdr:from>
    <xdr:to>
      <xdr:col>47</xdr:col>
      <xdr:colOff>22038</xdr:colOff>
      <xdr:row>11</xdr:row>
      <xdr:rowOff>46607</xdr:rowOff>
    </xdr:to>
    <xdr:sp macro="" textlink="">
      <xdr:nvSpPr>
        <xdr:cNvPr id="13" name="ZoneTexte 101"/>
        <xdr:cNvSpPr txBox="1"/>
      </xdr:nvSpPr>
      <xdr:spPr>
        <a:xfrm rot="18975102">
          <a:off x="4486854" y="1421817"/>
          <a:ext cx="3011251" cy="25885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ABC-typ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Fe3+/siderophore transport component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41</xdr:col>
      <xdr:colOff>14409</xdr:colOff>
      <xdr:row>18</xdr:row>
      <xdr:rowOff>3175</xdr:rowOff>
    </xdr:from>
    <xdr:to>
      <xdr:col>45</xdr:col>
      <xdr:colOff>46609</xdr:colOff>
      <xdr:row>19</xdr:row>
      <xdr:rowOff>25695</xdr:rowOff>
    </xdr:to>
    <xdr:sp macro="" textlink="">
      <xdr:nvSpPr>
        <xdr:cNvPr id="14" name="Pentagone 102"/>
        <xdr:cNvSpPr/>
      </xdr:nvSpPr>
      <xdr:spPr>
        <a:xfrm flipH="1">
          <a:off x="6626876" y="2670175"/>
          <a:ext cx="607933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40</xdr:col>
      <xdr:colOff>80449</xdr:colOff>
      <xdr:row>11</xdr:row>
      <xdr:rowOff>114290</xdr:rowOff>
    </xdr:from>
    <xdr:to>
      <xdr:col>54</xdr:col>
      <xdr:colOff>134212</xdr:colOff>
      <xdr:row>13</xdr:row>
      <xdr:rowOff>12299</xdr:rowOff>
    </xdr:to>
    <xdr:sp macro="" textlink="">
      <xdr:nvSpPr>
        <xdr:cNvPr id="15" name="ZoneTexte 103"/>
        <xdr:cNvSpPr txBox="1"/>
      </xdr:nvSpPr>
      <xdr:spPr>
        <a:xfrm rot="18975102">
          <a:off x="6548982" y="1748357"/>
          <a:ext cx="206883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46</xdr:col>
      <xdr:colOff>141833</xdr:colOff>
      <xdr:row>18</xdr:row>
      <xdr:rowOff>0</xdr:rowOff>
    </xdr:from>
    <xdr:to>
      <xdr:col>51</xdr:col>
      <xdr:colOff>118182</xdr:colOff>
      <xdr:row>19</xdr:row>
      <xdr:rowOff>28870</xdr:rowOff>
    </xdr:to>
    <xdr:sp macro="" textlink="">
      <xdr:nvSpPr>
        <xdr:cNvPr id="16" name="Pentagone 104"/>
        <xdr:cNvSpPr/>
      </xdr:nvSpPr>
      <xdr:spPr>
        <a:xfrm flipH="1">
          <a:off x="7473966" y="2667000"/>
          <a:ext cx="696016" cy="18127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46</xdr:col>
      <xdr:colOff>110084</xdr:colOff>
      <xdr:row>11</xdr:row>
      <xdr:rowOff>124874</xdr:rowOff>
    </xdr:from>
    <xdr:to>
      <xdr:col>60</xdr:col>
      <xdr:colOff>140563</xdr:colOff>
      <xdr:row>13</xdr:row>
      <xdr:rowOff>22883</xdr:rowOff>
    </xdr:to>
    <xdr:sp macro="" textlink="">
      <xdr:nvSpPr>
        <xdr:cNvPr id="17" name="ZoneTexte 105"/>
        <xdr:cNvSpPr txBox="1"/>
      </xdr:nvSpPr>
      <xdr:spPr>
        <a:xfrm rot="18975102">
          <a:off x="7442217" y="1758941"/>
          <a:ext cx="2045546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51</xdr:col>
      <xdr:colOff>135482</xdr:colOff>
      <xdr:row>18</xdr:row>
      <xdr:rowOff>3175</xdr:rowOff>
    </xdr:from>
    <xdr:to>
      <xdr:col>52</xdr:col>
      <xdr:colOff>122833</xdr:colOff>
      <xdr:row>19</xdr:row>
      <xdr:rowOff>25695</xdr:rowOff>
    </xdr:to>
    <xdr:sp macro="" textlink="">
      <xdr:nvSpPr>
        <xdr:cNvPr id="18" name="Pentagone 106"/>
        <xdr:cNvSpPr/>
      </xdr:nvSpPr>
      <xdr:spPr>
        <a:xfrm flipH="1">
          <a:off x="8187282" y="2670175"/>
          <a:ext cx="131284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49</xdr:col>
      <xdr:colOff>122782</xdr:colOff>
      <xdr:row>11</xdr:row>
      <xdr:rowOff>131224</xdr:rowOff>
    </xdr:from>
    <xdr:to>
      <xdr:col>64</xdr:col>
      <xdr:colOff>9328</xdr:colOff>
      <xdr:row>13</xdr:row>
      <xdr:rowOff>29233</xdr:rowOff>
    </xdr:to>
    <xdr:sp macro="" textlink="">
      <xdr:nvSpPr>
        <xdr:cNvPr id="19" name="ZoneTexte 107"/>
        <xdr:cNvSpPr txBox="1"/>
      </xdr:nvSpPr>
      <xdr:spPr>
        <a:xfrm rot="18975102">
          <a:off x="7886715" y="1765291"/>
          <a:ext cx="2045546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53</xdr:col>
      <xdr:colOff>10599</xdr:colOff>
      <xdr:row>18</xdr:row>
      <xdr:rowOff>0</xdr:rowOff>
    </xdr:from>
    <xdr:to>
      <xdr:col>58</xdr:col>
      <xdr:colOff>22949</xdr:colOff>
      <xdr:row>19</xdr:row>
      <xdr:rowOff>28870</xdr:rowOff>
    </xdr:to>
    <xdr:sp macro="" textlink="">
      <xdr:nvSpPr>
        <xdr:cNvPr id="20" name="Pentagone 108"/>
        <xdr:cNvSpPr/>
      </xdr:nvSpPr>
      <xdr:spPr>
        <a:xfrm flipH="1">
          <a:off x="8350266" y="2667000"/>
          <a:ext cx="732016" cy="18127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58</xdr:col>
      <xdr:colOff>55049</xdr:colOff>
      <xdr:row>18</xdr:row>
      <xdr:rowOff>0</xdr:rowOff>
    </xdr:from>
    <xdr:to>
      <xdr:col>62</xdr:col>
      <xdr:colOff>121332</xdr:colOff>
      <xdr:row>19</xdr:row>
      <xdr:rowOff>28870</xdr:rowOff>
    </xdr:to>
    <xdr:sp macro="" textlink="">
      <xdr:nvSpPr>
        <xdr:cNvPr id="21" name="Pentagone 109"/>
        <xdr:cNvSpPr/>
      </xdr:nvSpPr>
      <xdr:spPr>
        <a:xfrm flipH="1">
          <a:off x="9114382" y="2667000"/>
          <a:ext cx="642017" cy="18127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58</xdr:col>
      <xdr:colOff>981</xdr:colOff>
      <xdr:row>11</xdr:row>
      <xdr:rowOff>151222</xdr:rowOff>
    </xdr:from>
    <xdr:to>
      <xdr:col>72</xdr:col>
      <xdr:colOff>31461</xdr:colOff>
      <xdr:row>13</xdr:row>
      <xdr:rowOff>36531</xdr:rowOff>
    </xdr:to>
    <xdr:sp macro="" textlink="">
      <xdr:nvSpPr>
        <xdr:cNvPr id="22" name="ZoneTexte 110"/>
        <xdr:cNvSpPr txBox="1"/>
      </xdr:nvSpPr>
      <xdr:spPr>
        <a:xfrm rot="18975102">
          <a:off x="9060314" y="1785289"/>
          <a:ext cx="2045547" cy="1901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63</xdr:col>
      <xdr:colOff>10599</xdr:colOff>
      <xdr:row>18</xdr:row>
      <xdr:rowOff>3175</xdr:rowOff>
    </xdr:from>
    <xdr:to>
      <xdr:col>67</xdr:col>
      <xdr:colOff>10399</xdr:colOff>
      <xdr:row>19</xdr:row>
      <xdr:rowOff>25695</xdr:rowOff>
    </xdr:to>
    <xdr:sp macro="" textlink="">
      <xdr:nvSpPr>
        <xdr:cNvPr id="23" name="Pentagone 111"/>
        <xdr:cNvSpPr/>
      </xdr:nvSpPr>
      <xdr:spPr>
        <a:xfrm flipH="1">
          <a:off x="9789599" y="2670175"/>
          <a:ext cx="575533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68</xdr:col>
      <xdr:colOff>74099</xdr:colOff>
      <xdr:row>18</xdr:row>
      <xdr:rowOff>0</xdr:rowOff>
    </xdr:from>
    <xdr:to>
      <xdr:col>70</xdr:col>
      <xdr:colOff>52399</xdr:colOff>
      <xdr:row>19</xdr:row>
      <xdr:rowOff>28870</xdr:rowOff>
    </xdr:to>
    <xdr:sp macro="" textlink="">
      <xdr:nvSpPr>
        <xdr:cNvPr id="24" name="Pentagone 112"/>
        <xdr:cNvSpPr/>
      </xdr:nvSpPr>
      <xdr:spPr>
        <a:xfrm flipH="1">
          <a:off x="10572766" y="2667000"/>
          <a:ext cx="266166" cy="18127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67</xdr:col>
      <xdr:colOff>4249</xdr:colOff>
      <xdr:row>11</xdr:row>
      <xdr:rowOff>126989</xdr:rowOff>
    </xdr:from>
    <xdr:to>
      <xdr:col>81</xdr:col>
      <xdr:colOff>34729</xdr:colOff>
      <xdr:row>13</xdr:row>
      <xdr:rowOff>12298</xdr:rowOff>
    </xdr:to>
    <xdr:sp macro="" textlink="">
      <xdr:nvSpPr>
        <xdr:cNvPr id="25" name="ZoneTexte 113"/>
        <xdr:cNvSpPr txBox="1"/>
      </xdr:nvSpPr>
      <xdr:spPr>
        <a:xfrm rot="18975102">
          <a:off x="10358982" y="1761056"/>
          <a:ext cx="2045547" cy="1901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domain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1-containing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70</xdr:col>
      <xdr:colOff>110083</xdr:colOff>
      <xdr:row>18</xdr:row>
      <xdr:rowOff>3175</xdr:rowOff>
    </xdr:from>
    <xdr:to>
      <xdr:col>74</xdr:col>
      <xdr:colOff>10999</xdr:colOff>
      <xdr:row>19</xdr:row>
      <xdr:rowOff>25695</xdr:rowOff>
    </xdr:to>
    <xdr:sp macro="" textlink="">
      <xdr:nvSpPr>
        <xdr:cNvPr id="26" name="Pentagone 114"/>
        <xdr:cNvSpPr/>
      </xdr:nvSpPr>
      <xdr:spPr>
        <a:xfrm flipH="1">
          <a:off x="10896616" y="2670175"/>
          <a:ext cx="476650" cy="17492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69</xdr:col>
      <xdr:colOff>15043</xdr:colOff>
      <xdr:row>10</xdr:row>
      <xdr:rowOff>96072</xdr:rowOff>
    </xdr:from>
    <xdr:to>
      <xdr:col>87</xdr:col>
      <xdr:colOff>16649</xdr:colOff>
      <xdr:row>11</xdr:row>
      <xdr:rowOff>133781</xdr:rowOff>
    </xdr:to>
    <xdr:sp macro="" textlink="">
      <xdr:nvSpPr>
        <xdr:cNvPr id="27" name="ZoneTexte 115"/>
        <xdr:cNvSpPr txBox="1"/>
      </xdr:nvSpPr>
      <xdr:spPr>
        <a:xfrm rot="18975102">
          <a:off x="10657643" y="1577739"/>
          <a:ext cx="2592406" cy="1901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4'-phosphopantetheinyl transferase EntD</a:t>
          </a:r>
        </a:p>
        <a:p>
          <a:endParaRPr lang="fr-FR" sz="1100"/>
        </a:p>
      </xdr:txBody>
    </xdr:sp>
    <xdr:clientData/>
  </xdr:twoCellAnchor>
  <xdr:twoCellAnchor editAs="oneCell">
    <xdr:from>
      <xdr:col>74</xdr:col>
      <xdr:colOff>23876</xdr:colOff>
      <xdr:row>18</xdr:row>
      <xdr:rowOff>0</xdr:rowOff>
    </xdr:from>
    <xdr:to>
      <xdr:col>77</xdr:col>
      <xdr:colOff>72326</xdr:colOff>
      <xdr:row>19</xdr:row>
      <xdr:rowOff>28870</xdr:rowOff>
    </xdr:to>
    <xdr:sp macro="" textlink="">
      <xdr:nvSpPr>
        <xdr:cNvPr id="28" name="Pentagone 116"/>
        <xdr:cNvSpPr/>
      </xdr:nvSpPr>
      <xdr:spPr>
        <a:xfrm flipH="1">
          <a:off x="11386143" y="2667000"/>
          <a:ext cx="480250" cy="18127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88</xdr:col>
      <xdr:colOff>54275</xdr:colOff>
      <xdr:row>12</xdr:row>
      <xdr:rowOff>53121</xdr:rowOff>
    </xdr:from>
    <xdr:to>
      <xdr:col>100</xdr:col>
      <xdr:colOff>133654</xdr:colOff>
      <xdr:row>13</xdr:row>
      <xdr:rowOff>103530</xdr:rowOff>
    </xdr:to>
    <xdr:sp macro="" textlink="">
      <xdr:nvSpPr>
        <xdr:cNvPr id="29" name="ZoneTexte 117"/>
        <xdr:cNvSpPr txBox="1"/>
      </xdr:nvSpPr>
      <xdr:spPr>
        <a:xfrm rot="18975102">
          <a:off x="13431608" y="1839588"/>
          <a:ext cx="1806579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78</xdr:col>
      <xdr:colOff>122782</xdr:colOff>
      <xdr:row>17</xdr:row>
      <xdr:rowOff>109968</xdr:rowOff>
    </xdr:from>
    <xdr:to>
      <xdr:col>80</xdr:col>
      <xdr:colOff>5799</xdr:colOff>
      <xdr:row>19</xdr:row>
      <xdr:rowOff>27425</xdr:rowOff>
    </xdr:to>
    <xdr:sp macro="" textlink="">
      <xdr:nvSpPr>
        <xdr:cNvPr id="30" name="Pentagone 118"/>
        <xdr:cNvSpPr/>
      </xdr:nvSpPr>
      <xdr:spPr>
        <a:xfrm flipH="1">
          <a:off x="12060782" y="2658435"/>
          <a:ext cx="170884" cy="18839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77</xdr:col>
      <xdr:colOff>62414</xdr:colOff>
      <xdr:row>13</xdr:row>
      <xdr:rowOff>14023</xdr:rowOff>
    </xdr:from>
    <xdr:to>
      <xdr:col>87</xdr:col>
      <xdr:colOff>80397</xdr:colOff>
      <xdr:row>14</xdr:row>
      <xdr:rowOff>51732</xdr:rowOff>
    </xdr:to>
    <xdr:sp macro="" textlink="">
      <xdr:nvSpPr>
        <xdr:cNvPr id="31" name="ZoneTexte 119"/>
        <xdr:cNvSpPr txBox="1"/>
      </xdr:nvSpPr>
      <xdr:spPr>
        <a:xfrm rot="18975102">
          <a:off x="11856481" y="1952890"/>
          <a:ext cx="1457316" cy="1901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MbtH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90</xdr:col>
      <xdr:colOff>11755</xdr:colOff>
      <xdr:row>18</xdr:row>
      <xdr:rowOff>1</xdr:rowOff>
    </xdr:from>
    <xdr:to>
      <xdr:col>91</xdr:col>
      <xdr:colOff>67946</xdr:colOff>
      <xdr:row>19</xdr:row>
      <xdr:rowOff>28871</xdr:rowOff>
    </xdr:to>
    <xdr:sp macro="" textlink="">
      <xdr:nvSpPr>
        <xdr:cNvPr id="32" name="Pentagone 120"/>
        <xdr:cNvSpPr/>
      </xdr:nvSpPr>
      <xdr:spPr>
        <a:xfrm flipH="1">
          <a:off x="13676955" y="2667001"/>
          <a:ext cx="200124" cy="18127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93</xdr:col>
      <xdr:colOff>42351</xdr:colOff>
      <xdr:row>18</xdr:row>
      <xdr:rowOff>0</xdr:rowOff>
    </xdr:from>
    <xdr:to>
      <xdr:col>143</xdr:col>
      <xdr:colOff>117133</xdr:colOff>
      <xdr:row>19</xdr:row>
      <xdr:rowOff>28870</xdr:rowOff>
    </xdr:to>
    <xdr:sp macro="" textlink="">
      <xdr:nvSpPr>
        <xdr:cNvPr id="33" name="Pentagone 122"/>
        <xdr:cNvSpPr/>
      </xdr:nvSpPr>
      <xdr:spPr>
        <a:xfrm>
          <a:off x="14139351" y="2667000"/>
          <a:ext cx="7271449" cy="18127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14</xdr:col>
      <xdr:colOff>46274</xdr:colOff>
      <xdr:row>11</xdr:row>
      <xdr:rowOff>5233</xdr:rowOff>
    </xdr:from>
    <xdr:to>
      <xdr:col>128</xdr:col>
      <xdr:colOff>76754</xdr:colOff>
      <xdr:row>13</xdr:row>
      <xdr:rowOff>73497</xdr:rowOff>
    </xdr:to>
    <xdr:sp macro="" textlink="">
      <xdr:nvSpPr>
        <xdr:cNvPr id="34" name="ZoneTexte 123"/>
        <xdr:cNvSpPr txBox="1"/>
      </xdr:nvSpPr>
      <xdr:spPr>
        <a:xfrm rot="18975102">
          <a:off x="17165874" y="1639300"/>
          <a:ext cx="2045547" cy="3730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non-ribosomal siderophore peptide synthetase component</a:t>
          </a:r>
        </a:p>
        <a:p>
          <a:endParaRPr lang="fr-FR" sz="1100"/>
        </a:p>
      </xdr:txBody>
    </xdr:sp>
    <xdr:clientData/>
  </xdr:twoCellAnchor>
  <xdr:twoCellAnchor editAs="oneCell">
    <xdr:from>
      <xdr:col>144</xdr:col>
      <xdr:colOff>10599</xdr:colOff>
      <xdr:row>18</xdr:row>
      <xdr:rowOff>3175</xdr:rowOff>
    </xdr:from>
    <xdr:to>
      <xdr:col>149</xdr:col>
      <xdr:colOff>58950</xdr:colOff>
      <xdr:row>19</xdr:row>
      <xdr:rowOff>25695</xdr:rowOff>
    </xdr:to>
    <xdr:sp macro="" textlink="">
      <xdr:nvSpPr>
        <xdr:cNvPr id="35" name="Pentagone 124"/>
        <xdr:cNvSpPr/>
      </xdr:nvSpPr>
      <xdr:spPr>
        <a:xfrm>
          <a:off x="21448199" y="2670175"/>
          <a:ext cx="768018" cy="17492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43</xdr:col>
      <xdr:colOff>116431</xdr:colOff>
      <xdr:row>9</xdr:row>
      <xdr:rowOff>80420</xdr:rowOff>
    </xdr:from>
    <xdr:to>
      <xdr:col>164</xdr:col>
      <xdr:colOff>81799</xdr:colOff>
      <xdr:row>12</xdr:row>
      <xdr:rowOff>4997</xdr:rowOff>
    </xdr:to>
    <xdr:sp macro="" textlink="">
      <xdr:nvSpPr>
        <xdr:cNvPr id="36" name="ZoneTexte 125"/>
        <xdr:cNvSpPr txBox="1"/>
      </xdr:nvSpPr>
      <xdr:spPr>
        <a:xfrm rot="18975102">
          <a:off x="21410098" y="1409687"/>
          <a:ext cx="2987968" cy="38177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ABC-typ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Fe3+/siderophore transport component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149</xdr:col>
      <xdr:colOff>110082</xdr:colOff>
      <xdr:row>18</xdr:row>
      <xdr:rowOff>0</xdr:rowOff>
    </xdr:from>
    <xdr:to>
      <xdr:col>155</xdr:col>
      <xdr:colOff>14499</xdr:colOff>
      <xdr:row>19</xdr:row>
      <xdr:rowOff>28870</xdr:rowOff>
    </xdr:to>
    <xdr:sp macro="" textlink="">
      <xdr:nvSpPr>
        <xdr:cNvPr id="37" name="Pentagone 126"/>
        <xdr:cNvSpPr/>
      </xdr:nvSpPr>
      <xdr:spPr>
        <a:xfrm>
          <a:off x="22267349" y="2667000"/>
          <a:ext cx="768017" cy="18127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155</xdr:col>
      <xdr:colOff>35999</xdr:colOff>
      <xdr:row>18</xdr:row>
      <xdr:rowOff>3175</xdr:rowOff>
    </xdr:from>
    <xdr:to>
      <xdr:col>159</xdr:col>
      <xdr:colOff>39400</xdr:colOff>
      <xdr:row>19</xdr:row>
      <xdr:rowOff>25695</xdr:rowOff>
    </xdr:to>
    <xdr:sp macro="" textlink="">
      <xdr:nvSpPr>
        <xdr:cNvPr id="38" name="Pentagone 127"/>
        <xdr:cNvSpPr/>
      </xdr:nvSpPr>
      <xdr:spPr>
        <a:xfrm>
          <a:off x="23056866" y="2670175"/>
          <a:ext cx="579134" cy="17492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49</xdr:col>
      <xdr:colOff>48699</xdr:colOff>
      <xdr:row>9</xdr:row>
      <xdr:rowOff>61368</xdr:rowOff>
    </xdr:from>
    <xdr:to>
      <xdr:col>170</xdr:col>
      <xdr:colOff>37350</xdr:colOff>
      <xdr:row>11</xdr:row>
      <xdr:rowOff>151045</xdr:rowOff>
    </xdr:to>
    <xdr:sp macro="" textlink="">
      <xdr:nvSpPr>
        <xdr:cNvPr id="39" name="ZoneTexte 128"/>
        <xdr:cNvSpPr txBox="1"/>
      </xdr:nvSpPr>
      <xdr:spPr>
        <a:xfrm rot="18975102">
          <a:off x="22205966" y="1390635"/>
          <a:ext cx="3011251" cy="39447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ABC-typ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Fe3+/siderophore transport component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154</xdr:col>
      <xdr:colOff>35999</xdr:colOff>
      <xdr:row>9</xdr:row>
      <xdr:rowOff>74069</xdr:rowOff>
    </xdr:from>
    <xdr:to>
      <xdr:col>175</xdr:col>
      <xdr:colOff>24650</xdr:colOff>
      <xdr:row>11</xdr:row>
      <xdr:rowOff>151046</xdr:rowOff>
    </xdr:to>
    <xdr:sp macro="" textlink="">
      <xdr:nvSpPr>
        <xdr:cNvPr id="40" name="ZoneTexte 129"/>
        <xdr:cNvSpPr txBox="1"/>
      </xdr:nvSpPr>
      <xdr:spPr>
        <a:xfrm rot="18975102">
          <a:off x="22912932" y="1403336"/>
          <a:ext cx="3011251" cy="38177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ABC-typ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Fe3+/siderophore transport component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159</xdr:col>
      <xdr:colOff>80449</xdr:colOff>
      <xdr:row>18</xdr:row>
      <xdr:rowOff>0</xdr:rowOff>
    </xdr:from>
    <xdr:to>
      <xdr:col>166</xdr:col>
      <xdr:colOff>123183</xdr:colOff>
      <xdr:row>19</xdr:row>
      <xdr:rowOff>28870</xdr:rowOff>
    </xdr:to>
    <xdr:sp macro="" textlink="">
      <xdr:nvSpPr>
        <xdr:cNvPr id="41" name="Pentagone 130"/>
        <xdr:cNvSpPr/>
      </xdr:nvSpPr>
      <xdr:spPr>
        <a:xfrm flipH="1">
          <a:off x="23677049" y="2667000"/>
          <a:ext cx="1050267" cy="18127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60</xdr:col>
      <xdr:colOff>80449</xdr:colOff>
      <xdr:row>11</xdr:row>
      <xdr:rowOff>80422</xdr:rowOff>
    </xdr:from>
    <xdr:to>
      <xdr:col>174</xdr:col>
      <xdr:colOff>134212</xdr:colOff>
      <xdr:row>12</xdr:row>
      <xdr:rowOff>130831</xdr:rowOff>
    </xdr:to>
    <xdr:sp macro="" textlink="">
      <xdr:nvSpPr>
        <xdr:cNvPr id="42" name="ZoneTexte 131"/>
        <xdr:cNvSpPr txBox="1"/>
      </xdr:nvSpPr>
      <xdr:spPr>
        <a:xfrm rot="18975102">
          <a:off x="23820982" y="1714489"/>
          <a:ext cx="206883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MFS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family transporter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167</xdr:col>
      <xdr:colOff>4249</xdr:colOff>
      <xdr:row>18</xdr:row>
      <xdr:rowOff>0</xdr:rowOff>
    </xdr:from>
    <xdr:to>
      <xdr:col>172</xdr:col>
      <xdr:colOff>48998</xdr:colOff>
      <xdr:row>19</xdr:row>
      <xdr:rowOff>28870</xdr:rowOff>
    </xdr:to>
    <xdr:sp macro="" textlink="">
      <xdr:nvSpPr>
        <xdr:cNvPr id="43" name="Pentagone 132"/>
        <xdr:cNvSpPr/>
      </xdr:nvSpPr>
      <xdr:spPr>
        <a:xfrm flipH="1">
          <a:off x="24752316" y="2667000"/>
          <a:ext cx="764415" cy="18127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66</xdr:col>
      <xdr:colOff>61400</xdr:colOff>
      <xdr:row>9</xdr:row>
      <xdr:rowOff>84653</xdr:rowOff>
    </xdr:from>
    <xdr:to>
      <xdr:col>187</xdr:col>
      <xdr:colOff>50051</xdr:colOff>
      <xdr:row>12</xdr:row>
      <xdr:rowOff>9230</xdr:rowOff>
    </xdr:to>
    <xdr:sp macro="" textlink="">
      <xdr:nvSpPr>
        <xdr:cNvPr id="44" name="ZoneTexte 133"/>
        <xdr:cNvSpPr txBox="1"/>
      </xdr:nvSpPr>
      <xdr:spPr>
        <a:xfrm rot="18975102">
          <a:off x="24665533" y="1413920"/>
          <a:ext cx="3011251" cy="38177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ABC-typ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Fe3+/siderophore transport component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176</xdr:col>
      <xdr:colOff>61399</xdr:colOff>
      <xdr:row>18</xdr:row>
      <xdr:rowOff>0</xdr:rowOff>
    </xdr:from>
    <xdr:to>
      <xdr:col>181</xdr:col>
      <xdr:colOff>129434</xdr:colOff>
      <xdr:row>19</xdr:row>
      <xdr:rowOff>28870</xdr:rowOff>
    </xdr:to>
    <xdr:sp macro="" textlink="">
      <xdr:nvSpPr>
        <xdr:cNvPr id="45" name="Pentagone 134"/>
        <xdr:cNvSpPr/>
      </xdr:nvSpPr>
      <xdr:spPr>
        <a:xfrm flipH="1">
          <a:off x="26104866" y="2667000"/>
          <a:ext cx="787701" cy="18127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76</xdr:col>
      <xdr:colOff>110082</xdr:colOff>
      <xdr:row>11</xdr:row>
      <xdr:rowOff>78306</xdr:rowOff>
    </xdr:from>
    <xdr:to>
      <xdr:col>190</xdr:col>
      <xdr:colOff>140563</xdr:colOff>
      <xdr:row>13</xdr:row>
      <xdr:rowOff>20802</xdr:rowOff>
    </xdr:to>
    <xdr:sp macro="" textlink="">
      <xdr:nvSpPr>
        <xdr:cNvPr id="46" name="ZoneTexte 135"/>
        <xdr:cNvSpPr txBox="1"/>
      </xdr:nvSpPr>
      <xdr:spPr>
        <a:xfrm rot="18975102">
          <a:off x="26153549" y="1712373"/>
          <a:ext cx="2045547" cy="24729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protein of unknown function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185</xdr:col>
      <xdr:colOff>61399</xdr:colOff>
      <xdr:row>18</xdr:row>
      <xdr:rowOff>0</xdr:rowOff>
    </xdr:from>
    <xdr:to>
      <xdr:col>186</xdr:col>
      <xdr:colOff>37949</xdr:colOff>
      <xdr:row>19</xdr:row>
      <xdr:rowOff>28870</xdr:rowOff>
    </xdr:to>
    <xdr:sp macro="" textlink="">
      <xdr:nvSpPr>
        <xdr:cNvPr id="47" name="Pentagone 136"/>
        <xdr:cNvSpPr/>
      </xdr:nvSpPr>
      <xdr:spPr>
        <a:xfrm flipH="1">
          <a:off x="27400266" y="2667000"/>
          <a:ext cx="120483" cy="18127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83</xdr:col>
      <xdr:colOff>35999</xdr:colOff>
      <xdr:row>11</xdr:row>
      <xdr:rowOff>105822</xdr:rowOff>
    </xdr:from>
    <xdr:to>
      <xdr:col>197</xdr:col>
      <xdr:colOff>66479</xdr:colOff>
      <xdr:row>13</xdr:row>
      <xdr:rowOff>3831</xdr:rowOff>
    </xdr:to>
    <xdr:sp macro="" textlink="">
      <xdr:nvSpPr>
        <xdr:cNvPr id="48" name="ZoneTexte 137"/>
        <xdr:cNvSpPr txBox="1"/>
      </xdr:nvSpPr>
      <xdr:spPr>
        <a:xfrm rot="18975102">
          <a:off x="27086999" y="1739889"/>
          <a:ext cx="2045547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187</xdr:col>
      <xdr:colOff>116433</xdr:colOff>
      <xdr:row>18</xdr:row>
      <xdr:rowOff>0</xdr:rowOff>
    </xdr:from>
    <xdr:to>
      <xdr:col>195</xdr:col>
      <xdr:colOff>78349</xdr:colOff>
      <xdr:row>19</xdr:row>
      <xdr:rowOff>28870</xdr:rowOff>
    </xdr:to>
    <xdr:sp macro="" textlink="">
      <xdr:nvSpPr>
        <xdr:cNvPr id="49" name="Pentagone 138"/>
        <xdr:cNvSpPr/>
      </xdr:nvSpPr>
      <xdr:spPr>
        <a:xfrm>
          <a:off x="27743166" y="2667000"/>
          <a:ext cx="1113383" cy="18127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87</xdr:col>
      <xdr:colOff>30340</xdr:colOff>
      <xdr:row>10</xdr:row>
      <xdr:rowOff>121826</xdr:rowOff>
    </xdr:from>
    <xdr:to>
      <xdr:col>204</xdr:col>
      <xdr:colOff>128895</xdr:colOff>
      <xdr:row>12</xdr:row>
      <xdr:rowOff>7135</xdr:rowOff>
    </xdr:to>
    <xdr:sp macro="" textlink="">
      <xdr:nvSpPr>
        <xdr:cNvPr id="50" name="ZoneTexte 139"/>
        <xdr:cNvSpPr txBox="1"/>
      </xdr:nvSpPr>
      <xdr:spPr>
        <a:xfrm rot="18975102">
          <a:off x="27657073" y="1603493"/>
          <a:ext cx="2545422" cy="1901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chromosom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artitioning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196</xdr:col>
      <xdr:colOff>80449</xdr:colOff>
      <xdr:row>18</xdr:row>
      <xdr:rowOff>3175</xdr:rowOff>
    </xdr:from>
    <xdr:to>
      <xdr:col>198</xdr:col>
      <xdr:colOff>33549</xdr:colOff>
      <xdr:row>19</xdr:row>
      <xdr:rowOff>25695</xdr:rowOff>
    </xdr:to>
    <xdr:sp macro="" textlink="">
      <xdr:nvSpPr>
        <xdr:cNvPr id="51" name="Pentagone 140"/>
        <xdr:cNvSpPr/>
      </xdr:nvSpPr>
      <xdr:spPr>
        <a:xfrm>
          <a:off x="29002582" y="2670175"/>
          <a:ext cx="240967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94</xdr:col>
      <xdr:colOff>67749</xdr:colOff>
      <xdr:row>11</xdr:row>
      <xdr:rowOff>91005</xdr:rowOff>
    </xdr:from>
    <xdr:to>
      <xdr:col>208</xdr:col>
      <xdr:colOff>121513</xdr:colOff>
      <xdr:row>12</xdr:row>
      <xdr:rowOff>141414</xdr:rowOff>
    </xdr:to>
    <xdr:sp macro="" textlink="">
      <xdr:nvSpPr>
        <xdr:cNvPr id="52" name="ZoneTexte 141"/>
        <xdr:cNvSpPr txBox="1"/>
      </xdr:nvSpPr>
      <xdr:spPr>
        <a:xfrm rot="18975102">
          <a:off x="28702016" y="1725072"/>
          <a:ext cx="206883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198</xdr:col>
      <xdr:colOff>42349</xdr:colOff>
      <xdr:row>18</xdr:row>
      <xdr:rowOff>3175</xdr:rowOff>
    </xdr:from>
    <xdr:to>
      <xdr:col>199</xdr:col>
      <xdr:colOff>47699</xdr:colOff>
      <xdr:row>19</xdr:row>
      <xdr:rowOff>25695</xdr:rowOff>
    </xdr:to>
    <xdr:sp macro="" textlink="">
      <xdr:nvSpPr>
        <xdr:cNvPr id="53" name="Pentagone 142"/>
        <xdr:cNvSpPr/>
      </xdr:nvSpPr>
      <xdr:spPr>
        <a:xfrm>
          <a:off x="29252349" y="2670175"/>
          <a:ext cx="149283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199</xdr:col>
      <xdr:colOff>61399</xdr:colOff>
      <xdr:row>18</xdr:row>
      <xdr:rowOff>3175</xdr:rowOff>
    </xdr:from>
    <xdr:to>
      <xdr:col>200</xdr:col>
      <xdr:colOff>41550</xdr:colOff>
      <xdr:row>19</xdr:row>
      <xdr:rowOff>25695</xdr:rowOff>
    </xdr:to>
    <xdr:sp macro="" textlink="">
      <xdr:nvSpPr>
        <xdr:cNvPr id="54" name="Pentagone 143"/>
        <xdr:cNvSpPr/>
      </xdr:nvSpPr>
      <xdr:spPr>
        <a:xfrm>
          <a:off x="29415332" y="2670175"/>
          <a:ext cx="124085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95</xdr:col>
      <xdr:colOff>141831</xdr:colOff>
      <xdr:row>11</xdr:row>
      <xdr:rowOff>101588</xdr:rowOff>
    </xdr:from>
    <xdr:to>
      <xdr:col>210</xdr:col>
      <xdr:colOff>28378</xdr:colOff>
      <xdr:row>12</xdr:row>
      <xdr:rowOff>151997</xdr:rowOff>
    </xdr:to>
    <xdr:sp macro="" textlink="">
      <xdr:nvSpPr>
        <xdr:cNvPr id="55" name="ZoneTexte 144"/>
        <xdr:cNvSpPr txBox="1"/>
      </xdr:nvSpPr>
      <xdr:spPr>
        <a:xfrm rot="18975102">
          <a:off x="28920031" y="1735655"/>
          <a:ext cx="2045547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197</xdr:col>
      <xdr:colOff>42348</xdr:colOff>
      <xdr:row>11</xdr:row>
      <xdr:rowOff>107938</xdr:rowOff>
    </xdr:from>
    <xdr:to>
      <xdr:col>211</xdr:col>
      <xdr:colOff>72828</xdr:colOff>
      <xdr:row>13</xdr:row>
      <xdr:rowOff>5947</xdr:rowOff>
    </xdr:to>
    <xdr:sp macro="" textlink="">
      <xdr:nvSpPr>
        <xdr:cNvPr id="56" name="ZoneTexte 145"/>
        <xdr:cNvSpPr txBox="1"/>
      </xdr:nvSpPr>
      <xdr:spPr>
        <a:xfrm rot="18975102">
          <a:off x="29108415" y="1742005"/>
          <a:ext cx="2045546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00</xdr:col>
      <xdr:colOff>110082</xdr:colOff>
      <xdr:row>18</xdr:row>
      <xdr:rowOff>3175</xdr:rowOff>
    </xdr:from>
    <xdr:to>
      <xdr:col>203</xdr:col>
      <xdr:colOff>48849</xdr:colOff>
      <xdr:row>19</xdr:row>
      <xdr:rowOff>25695</xdr:rowOff>
    </xdr:to>
    <xdr:sp macro="" textlink="">
      <xdr:nvSpPr>
        <xdr:cNvPr id="57" name="Pentagone 146"/>
        <xdr:cNvSpPr/>
      </xdr:nvSpPr>
      <xdr:spPr>
        <a:xfrm flipH="1">
          <a:off x="29607949" y="2670175"/>
          <a:ext cx="370567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99</xdr:col>
      <xdr:colOff>48699</xdr:colOff>
      <xdr:row>11</xdr:row>
      <xdr:rowOff>107939</xdr:rowOff>
    </xdr:from>
    <xdr:to>
      <xdr:col>213</xdr:col>
      <xdr:colOff>79179</xdr:colOff>
      <xdr:row>13</xdr:row>
      <xdr:rowOff>5948</xdr:rowOff>
    </xdr:to>
    <xdr:sp macro="" textlink="">
      <xdr:nvSpPr>
        <xdr:cNvPr id="58" name="ZoneTexte 147"/>
        <xdr:cNvSpPr txBox="1"/>
      </xdr:nvSpPr>
      <xdr:spPr>
        <a:xfrm rot="18975102">
          <a:off x="29402632" y="1742006"/>
          <a:ext cx="2045547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03</xdr:col>
      <xdr:colOff>74099</xdr:colOff>
      <xdr:row>18</xdr:row>
      <xdr:rowOff>3175</xdr:rowOff>
    </xdr:from>
    <xdr:to>
      <xdr:col>205</xdr:col>
      <xdr:colOff>59598</xdr:colOff>
      <xdr:row>19</xdr:row>
      <xdr:rowOff>25695</xdr:rowOff>
    </xdr:to>
    <xdr:sp macro="" textlink="">
      <xdr:nvSpPr>
        <xdr:cNvPr id="59" name="Pentagone 148"/>
        <xdr:cNvSpPr/>
      </xdr:nvSpPr>
      <xdr:spPr>
        <a:xfrm flipH="1">
          <a:off x="30003766" y="2670175"/>
          <a:ext cx="273365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02</xdr:col>
      <xdr:colOff>4249</xdr:colOff>
      <xdr:row>11</xdr:row>
      <xdr:rowOff>107939</xdr:rowOff>
    </xdr:from>
    <xdr:to>
      <xdr:col>216</xdr:col>
      <xdr:colOff>34729</xdr:colOff>
      <xdr:row>13</xdr:row>
      <xdr:rowOff>5948</xdr:rowOff>
    </xdr:to>
    <xdr:sp macro="" textlink="">
      <xdr:nvSpPr>
        <xdr:cNvPr id="60" name="ZoneTexte 149"/>
        <xdr:cNvSpPr txBox="1"/>
      </xdr:nvSpPr>
      <xdr:spPr>
        <a:xfrm rot="18975102">
          <a:off x="29789982" y="1742006"/>
          <a:ext cx="2045547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06</xdr:col>
      <xdr:colOff>110082</xdr:colOff>
      <xdr:row>18</xdr:row>
      <xdr:rowOff>3175</xdr:rowOff>
    </xdr:from>
    <xdr:to>
      <xdr:col>236</xdr:col>
      <xdr:colOff>9700</xdr:colOff>
      <xdr:row>19</xdr:row>
      <xdr:rowOff>25695</xdr:rowOff>
    </xdr:to>
    <xdr:sp macro="" textlink="">
      <xdr:nvSpPr>
        <xdr:cNvPr id="61" name="Pentagone 150"/>
        <xdr:cNvSpPr/>
      </xdr:nvSpPr>
      <xdr:spPr>
        <a:xfrm>
          <a:off x="30471549" y="2670175"/>
          <a:ext cx="4217618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14</xdr:col>
      <xdr:colOff>35998</xdr:colOff>
      <xdr:row>10</xdr:row>
      <xdr:rowOff>139689</xdr:rowOff>
    </xdr:from>
    <xdr:to>
      <xdr:col>231</xdr:col>
      <xdr:colOff>134553</xdr:colOff>
      <xdr:row>12</xdr:row>
      <xdr:rowOff>12298</xdr:rowOff>
    </xdr:to>
    <xdr:sp macro="" textlink="">
      <xdr:nvSpPr>
        <xdr:cNvPr id="62" name="ZoneTexte 152"/>
        <xdr:cNvSpPr txBox="1"/>
      </xdr:nvSpPr>
      <xdr:spPr>
        <a:xfrm rot="18975102">
          <a:off x="31548931" y="1621356"/>
          <a:ext cx="2545422" cy="1774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DNA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imase, catalytic core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36</xdr:col>
      <xdr:colOff>48699</xdr:colOff>
      <xdr:row>18</xdr:row>
      <xdr:rowOff>3175</xdr:rowOff>
    </xdr:from>
    <xdr:to>
      <xdr:col>240</xdr:col>
      <xdr:colOff>70098</xdr:colOff>
      <xdr:row>19</xdr:row>
      <xdr:rowOff>25695</xdr:rowOff>
    </xdr:to>
    <xdr:sp macro="" textlink="">
      <xdr:nvSpPr>
        <xdr:cNvPr id="63" name="Pentagone 153"/>
        <xdr:cNvSpPr/>
      </xdr:nvSpPr>
      <xdr:spPr>
        <a:xfrm flipH="1">
          <a:off x="34728166" y="2670175"/>
          <a:ext cx="597132" cy="174920"/>
        </a:xfrm>
        <a:prstGeom prst="homePlate">
          <a:avLst>
            <a:gd name="adj" fmla="val 30645"/>
          </a:avLst>
        </a:prstGeom>
        <a:solidFill>
          <a:schemeClr val="accent3">
            <a:lumMod val="75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35</xdr:col>
      <xdr:colOff>16949</xdr:colOff>
      <xdr:row>10</xdr:row>
      <xdr:rowOff>99469</xdr:rowOff>
    </xdr:from>
    <xdr:to>
      <xdr:col>252</xdr:col>
      <xdr:colOff>115504</xdr:colOff>
      <xdr:row>11</xdr:row>
      <xdr:rowOff>149878</xdr:rowOff>
    </xdr:to>
    <xdr:sp macro="" textlink="">
      <xdr:nvSpPr>
        <xdr:cNvPr id="64" name="ZoneTexte 154"/>
        <xdr:cNvSpPr txBox="1"/>
      </xdr:nvSpPr>
      <xdr:spPr>
        <a:xfrm rot="18975102">
          <a:off x="34552482" y="1581136"/>
          <a:ext cx="2545422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siderophore interacting protein</a:t>
          </a:r>
        </a:p>
        <a:p>
          <a:endParaRPr lang="fr-FR" sz="1100"/>
        </a:p>
      </xdr:txBody>
    </xdr:sp>
    <xdr:clientData/>
  </xdr:twoCellAnchor>
  <xdr:twoCellAnchor editAs="oneCell">
    <xdr:from>
      <xdr:col>241</xdr:col>
      <xdr:colOff>4249</xdr:colOff>
      <xdr:row>18</xdr:row>
      <xdr:rowOff>3175</xdr:rowOff>
    </xdr:from>
    <xdr:to>
      <xdr:col>246</xdr:col>
      <xdr:colOff>85000</xdr:colOff>
      <xdr:row>19</xdr:row>
      <xdr:rowOff>25695</xdr:rowOff>
    </xdr:to>
    <xdr:sp macro="" textlink="">
      <xdr:nvSpPr>
        <xdr:cNvPr id="65" name="Pentagone 155"/>
        <xdr:cNvSpPr/>
      </xdr:nvSpPr>
      <xdr:spPr>
        <a:xfrm>
          <a:off x="35403382" y="2670175"/>
          <a:ext cx="800418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41</xdr:col>
      <xdr:colOff>787</xdr:colOff>
      <xdr:row>11</xdr:row>
      <xdr:rowOff>117754</xdr:rowOff>
    </xdr:from>
    <xdr:to>
      <xdr:col>255</xdr:col>
      <xdr:colOff>31266</xdr:colOff>
      <xdr:row>13</xdr:row>
      <xdr:rowOff>3063</xdr:rowOff>
    </xdr:to>
    <xdr:sp macro="" textlink="">
      <xdr:nvSpPr>
        <xdr:cNvPr id="66" name="ZoneTexte 156"/>
        <xdr:cNvSpPr txBox="1"/>
      </xdr:nvSpPr>
      <xdr:spPr>
        <a:xfrm rot="18975102">
          <a:off x="35399920" y="1751821"/>
          <a:ext cx="2045546" cy="1901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80</xdr:col>
      <xdr:colOff>35422</xdr:colOff>
      <xdr:row>18</xdr:row>
      <xdr:rowOff>0</xdr:rowOff>
    </xdr:from>
    <xdr:to>
      <xdr:col>85</xdr:col>
      <xdr:colOff>74367</xdr:colOff>
      <xdr:row>19</xdr:row>
      <xdr:rowOff>24829</xdr:rowOff>
    </xdr:to>
    <xdr:sp macro="" textlink="">
      <xdr:nvSpPr>
        <xdr:cNvPr id="67" name="Pentagone 157"/>
        <xdr:cNvSpPr/>
      </xdr:nvSpPr>
      <xdr:spPr>
        <a:xfrm flipH="1">
          <a:off x="12261289" y="2667000"/>
          <a:ext cx="758611" cy="177229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80</xdr:col>
      <xdr:colOff>55663</xdr:colOff>
      <xdr:row>11</xdr:row>
      <xdr:rowOff>127966</xdr:rowOff>
    </xdr:from>
    <xdr:to>
      <xdr:col>95</xdr:col>
      <xdr:colOff>14528</xdr:colOff>
      <xdr:row>13</xdr:row>
      <xdr:rowOff>25975</xdr:rowOff>
    </xdr:to>
    <xdr:sp macro="" textlink="">
      <xdr:nvSpPr>
        <xdr:cNvPr id="68" name="ZoneTexte 158"/>
        <xdr:cNvSpPr txBox="1"/>
      </xdr:nvSpPr>
      <xdr:spPr>
        <a:xfrm rot="18975102">
          <a:off x="12281530" y="1762033"/>
          <a:ext cx="2117865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L-ornithine N5-oxygenase</a:t>
          </a:r>
        </a:p>
        <a:p>
          <a:endParaRPr lang="fr-FR" sz="1100"/>
        </a:p>
      </xdr:txBody>
    </xdr:sp>
    <xdr:clientData/>
  </xdr:twoCellAnchor>
  <xdr:twoCellAnchor>
    <xdr:from>
      <xdr:col>73</xdr:col>
      <xdr:colOff>35422</xdr:colOff>
      <xdr:row>11</xdr:row>
      <xdr:rowOff>123913</xdr:rowOff>
    </xdr:from>
    <xdr:to>
      <xdr:col>87</xdr:col>
      <xdr:colOff>65902</xdr:colOff>
      <xdr:row>13</xdr:row>
      <xdr:rowOff>21922</xdr:rowOff>
    </xdr:to>
    <xdr:sp macro="" textlink="">
      <xdr:nvSpPr>
        <xdr:cNvPr id="69" name="ZoneTexte 159"/>
        <xdr:cNvSpPr txBox="1"/>
      </xdr:nvSpPr>
      <xdr:spPr>
        <a:xfrm rot="18975102">
          <a:off x="11253755" y="1757980"/>
          <a:ext cx="2045547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hypothetical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protei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22</xdr:col>
      <xdr:colOff>16856</xdr:colOff>
      <xdr:row>36</xdr:row>
      <xdr:rowOff>10102</xdr:rowOff>
    </xdr:from>
    <xdr:to>
      <xdr:col>22</xdr:col>
      <xdr:colOff>63656</xdr:colOff>
      <xdr:row>37</xdr:row>
      <xdr:rowOff>32622</xdr:rowOff>
    </xdr:to>
    <xdr:sp macro="" textlink="">
      <xdr:nvSpPr>
        <xdr:cNvPr id="70" name="Pentagone 75"/>
        <xdr:cNvSpPr/>
      </xdr:nvSpPr>
      <xdr:spPr>
        <a:xfrm>
          <a:off x="3801456" y="5077402"/>
          <a:ext cx="46800" cy="174920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25</xdr:col>
      <xdr:colOff>75969</xdr:colOff>
      <xdr:row>36</xdr:row>
      <xdr:rowOff>10102</xdr:rowOff>
    </xdr:from>
    <xdr:to>
      <xdr:col>29</xdr:col>
      <xdr:colOff>63205</xdr:colOff>
      <xdr:row>37</xdr:row>
      <xdr:rowOff>32622</xdr:rowOff>
    </xdr:to>
    <xdr:sp macro="" textlink="">
      <xdr:nvSpPr>
        <xdr:cNvPr id="71" name="Pentagone 79"/>
        <xdr:cNvSpPr/>
      </xdr:nvSpPr>
      <xdr:spPr>
        <a:xfrm flipH="1">
          <a:off x="4279669" y="5077402"/>
          <a:ext cx="546036" cy="17492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39</xdr:col>
      <xdr:colOff>52529</xdr:colOff>
      <xdr:row>36</xdr:row>
      <xdr:rowOff>15</xdr:rowOff>
    </xdr:from>
    <xdr:to>
      <xdr:col>58</xdr:col>
      <xdr:colOff>84602</xdr:colOff>
      <xdr:row>37</xdr:row>
      <xdr:rowOff>28885</xdr:rowOff>
    </xdr:to>
    <xdr:sp macro="" textlink="">
      <xdr:nvSpPr>
        <xdr:cNvPr id="72" name="Pentagone 80"/>
        <xdr:cNvSpPr/>
      </xdr:nvSpPr>
      <xdr:spPr>
        <a:xfrm flipH="1">
          <a:off x="6212029" y="5067315"/>
          <a:ext cx="2686373" cy="18127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58</xdr:col>
      <xdr:colOff>106796</xdr:colOff>
      <xdr:row>36</xdr:row>
      <xdr:rowOff>10102</xdr:rowOff>
    </xdr:from>
    <xdr:to>
      <xdr:col>64</xdr:col>
      <xdr:colOff>89450</xdr:colOff>
      <xdr:row>37</xdr:row>
      <xdr:rowOff>32622</xdr:rowOff>
    </xdr:to>
    <xdr:sp macro="" textlink="">
      <xdr:nvSpPr>
        <xdr:cNvPr id="73" name="Pentagone 84"/>
        <xdr:cNvSpPr/>
      </xdr:nvSpPr>
      <xdr:spPr>
        <a:xfrm flipH="1">
          <a:off x="8920596" y="5077402"/>
          <a:ext cx="820854" cy="174920"/>
        </a:xfrm>
        <a:prstGeom prst="homePlate">
          <a:avLst>
            <a:gd name="adj" fmla="val 30645"/>
          </a:avLst>
        </a:prstGeom>
        <a:solidFill>
          <a:schemeClr val="accent3">
            <a:lumMod val="75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71</xdr:col>
      <xdr:colOff>76202</xdr:colOff>
      <xdr:row>35</xdr:row>
      <xdr:rowOff>110836</xdr:rowOff>
    </xdr:from>
    <xdr:to>
      <xdr:col>90</xdr:col>
      <xdr:colOff>25475</xdr:colOff>
      <xdr:row>37</xdr:row>
      <xdr:rowOff>24252</xdr:rowOff>
    </xdr:to>
    <xdr:sp macro="" textlink="">
      <xdr:nvSpPr>
        <xdr:cNvPr id="74" name="Pentagone 90"/>
        <xdr:cNvSpPr/>
      </xdr:nvSpPr>
      <xdr:spPr>
        <a:xfrm>
          <a:off x="10706102" y="5063836"/>
          <a:ext cx="2603573" cy="180116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9</xdr:col>
      <xdr:colOff>62348</xdr:colOff>
      <xdr:row>29</xdr:row>
      <xdr:rowOff>129300</xdr:rowOff>
    </xdr:from>
    <xdr:to>
      <xdr:col>33</xdr:col>
      <xdr:colOff>92829</xdr:colOff>
      <xdr:row>31</xdr:row>
      <xdr:rowOff>27309</xdr:rowOff>
    </xdr:to>
    <xdr:sp macro="" textlink="">
      <xdr:nvSpPr>
        <xdr:cNvPr id="75" name="ZoneTexte 168"/>
        <xdr:cNvSpPr txBox="1"/>
      </xdr:nvSpPr>
      <xdr:spPr>
        <a:xfrm rot="18975102">
          <a:off x="3508281" y="4371100"/>
          <a:ext cx="2045548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tRNA-gly</a:t>
          </a:r>
          <a:endParaRPr lang="fr-FR" sz="1100"/>
        </a:p>
      </xdr:txBody>
    </xdr:sp>
    <xdr:clientData/>
  </xdr:twoCellAnchor>
  <xdr:twoCellAnchor editAs="oneCell">
    <xdr:from>
      <xdr:col>29</xdr:col>
      <xdr:colOff>76200</xdr:colOff>
      <xdr:row>36</xdr:row>
      <xdr:rowOff>6927</xdr:rowOff>
    </xdr:from>
    <xdr:to>
      <xdr:col>34</xdr:col>
      <xdr:colOff>50346</xdr:colOff>
      <xdr:row>37</xdr:row>
      <xdr:rowOff>29447</xdr:rowOff>
    </xdr:to>
    <xdr:sp macro="" textlink="">
      <xdr:nvSpPr>
        <xdr:cNvPr id="76" name="Pentagone 169"/>
        <xdr:cNvSpPr/>
      </xdr:nvSpPr>
      <xdr:spPr>
        <a:xfrm flipH="1">
          <a:off x="4838700" y="5074227"/>
          <a:ext cx="672646" cy="17492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24</xdr:col>
      <xdr:colOff>90049</xdr:colOff>
      <xdr:row>27</xdr:row>
      <xdr:rowOff>60797</xdr:rowOff>
    </xdr:from>
    <xdr:to>
      <xdr:col>45</xdr:col>
      <xdr:colOff>78700</xdr:colOff>
      <xdr:row>29</xdr:row>
      <xdr:rowOff>140083</xdr:rowOff>
    </xdr:to>
    <xdr:sp macro="" textlink="">
      <xdr:nvSpPr>
        <xdr:cNvPr id="77" name="ZoneTexte 170"/>
        <xdr:cNvSpPr txBox="1"/>
      </xdr:nvSpPr>
      <xdr:spPr>
        <a:xfrm rot="18975102">
          <a:off x="4255649" y="3997797"/>
          <a:ext cx="3011251" cy="3840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ABC-typ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Fe3+/siderophore transport component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29</xdr:col>
      <xdr:colOff>13849</xdr:colOff>
      <xdr:row>27</xdr:row>
      <xdr:rowOff>53861</xdr:rowOff>
    </xdr:from>
    <xdr:to>
      <xdr:col>50</xdr:col>
      <xdr:colOff>2500</xdr:colOff>
      <xdr:row>29</xdr:row>
      <xdr:rowOff>145847</xdr:rowOff>
    </xdr:to>
    <xdr:sp macro="" textlink="">
      <xdr:nvSpPr>
        <xdr:cNvPr id="78" name="ZoneTexte 171"/>
        <xdr:cNvSpPr txBox="1"/>
      </xdr:nvSpPr>
      <xdr:spPr>
        <a:xfrm rot="18975102">
          <a:off x="4899116" y="3990861"/>
          <a:ext cx="3011251" cy="3967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ABC-typ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Fe3+/siderophore transport component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33</xdr:col>
      <xdr:colOff>117768</xdr:colOff>
      <xdr:row>27</xdr:row>
      <xdr:rowOff>67715</xdr:rowOff>
    </xdr:from>
    <xdr:to>
      <xdr:col>54</xdr:col>
      <xdr:colOff>106419</xdr:colOff>
      <xdr:row>29</xdr:row>
      <xdr:rowOff>144692</xdr:rowOff>
    </xdr:to>
    <xdr:sp macro="" textlink="">
      <xdr:nvSpPr>
        <xdr:cNvPr id="79" name="ZoneTexte 172"/>
        <xdr:cNvSpPr txBox="1"/>
      </xdr:nvSpPr>
      <xdr:spPr>
        <a:xfrm rot="18975102">
          <a:off x="5578768" y="4004715"/>
          <a:ext cx="3011251" cy="38177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ABC-typ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Fe3+/siderophore transport component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34</xdr:col>
      <xdr:colOff>69273</xdr:colOff>
      <xdr:row>36</xdr:row>
      <xdr:rowOff>6928</xdr:rowOff>
    </xdr:from>
    <xdr:to>
      <xdr:col>39</xdr:col>
      <xdr:colOff>43418</xdr:colOff>
      <xdr:row>37</xdr:row>
      <xdr:rowOff>29448</xdr:rowOff>
    </xdr:to>
    <xdr:sp macro="" textlink="">
      <xdr:nvSpPr>
        <xdr:cNvPr id="80" name="Pentagone 173"/>
        <xdr:cNvSpPr/>
      </xdr:nvSpPr>
      <xdr:spPr>
        <a:xfrm flipH="1">
          <a:off x="5530273" y="5074228"/>
          <a:ext cx="672645" cy="17492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45</xdr:col>
      <xdr:colOff>34638</xdr:colOff>
      <xdr:row>29</xdr:row>
      <xdr:rowOff>18467</xdr:rowOff>
    </xdr:from>
    <xdr:to>
      <xdr:col>59</xdr:col>
      <xdr:colOff>65118</xdr:colOff>
      <xdr:row>31</xdr:row>
      <xdr:rowOff>99431</xdr:rowOff>
    </xdr:to>
    <xdr:sp macro="" textlink="">
      <xdr:nvSpPr>
        <xdr:cNvPr id="81" name="ZoneTexte 174"/>
        <xdr:cNvSpPr txBox="1"/>
      </xdr:nvSpPr>
      <xdr:spPr>
        <a:xfrm rot="18975102">
          <a:off x="7222838" y="4260267"/>
          <a:ext cx="2045547" cy="38576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non-ribosomal siderophore peptide synthetase component</a:t>
          </a:r>
        </a:p>
        <a:p>
          <a:endParaRPr lang="fr-FR" sz="1100"/>
        </a:p>
      </xdr:txBody>
    </xdr:sp>
    <xdr:clientData/>
  </xdr:twoCellAnchor>
  <xdr:twoCellAnchor>
    <xdr:from>
      <xdr:col>58</xdr:col>
      <xdr:colOff>41565</xdr:colOff>
      <xdr:row>28</xdr:row>
      <xdr:rowOff>106210</xdr:rowOff>
    </xdr:from>
    <xdr:to>
      <xdr:col>75</xdr:col>
      <xdr:colOff>120878</xdr:colOff>
      <xdr:row>30</xdr:row>
      <xdr:rowOff>4219</xdr:rowOff>
    </xdr:to>
    <xdr:sp macro="" textlink="">
      <xdr:nvSpPr>
        <xdr:cNvPr id="82" name="ZoneTexte 176"/>
        <xdr:cNvSpPr txBox="1"/>
      </xdr:nvSpPr>
      <xdr:spPr>
        <a:xfrm rot="18975102">
          <a:off x="9100898" y="4195610"/>
          <a:ext cx="252618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siderophore interacting protein</a:t>
          </a:r>
        </a:p>
        <a:p>
          <a:endParaRPr lang="fr-FR" sz="1100"/>
        </a:p>
      </xdr:txBody>
    </xdr:sp>
    <xdr:clientData/>
  </xdr:twoCellAnchor>
  <xdr:twoCellAnchor editAs="oneCell">
    <xdr:from>
      <xdr:col>66</xdr:col>
      <xdr:colOff>55419</xdr:colOff>
      <xdr:row>36</xdr:row>
      <xdr:rowOff>6927</xdr:rowOff>
    </xdr:from>
    <xdr:to>
      <xdr:col>71</xdr:col>
      <xdr:colOff>65564</xdr:colOff>
      <xdr:row>37</xdr:row>
      <xdr:rowOff>29447</xdr:rowOff>
    </xdr:to>
    <xdr:sp macro="" textlink="">
      <xdr:nvSpPr>
        <xdr:cNvPr id="83" name="Pentagone 177"/>
        <xdr:cNvSpPr/>
      </xdr:nvSpPr>
      <xdr:spPr>
        <a:xfrm>
          <a:off x="9986819" y="5074227"/>
          <a:ext cx="708645" cy="17492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65</xdr:col>
      <xdr:colOff>20784</xdr:colOff>
      <xdr:row>28</xdr:row>
      <xdr:rowOff>99281</xdr:rowOff>
    </xdr:from>
    <xdr:to>
      <xdr:col>82</xdr:col>
      <xdr:colOff>100097</xdr:colOff>
      <xdr:row>29</xdr:row>
      <xdr:rowOff>149690</xdr:rowOff>
    </xdr:to>
    <xdr:sp macro="" textlink="">
      <xdr:nvSpPr>
        <xdr:cNvPr id="84" name="ZoneTexte 178"/>
        <xdr:cNvSpPr txBox="1"/>
      </xdr:nvSpPr>
      <xdr:spPr>
        <a:xfrm rot="18975102">
          <a:off x="10087651" y="4188681"/>
          <a:ext cx="2526179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glycosyltransferase IroB</a:t>
          </a:r>
        </a:p>
        <a:p>
          <a:endParaRPr lang="fr-FR" sz="1100"/>
        </a:p>
      </xdr:txBody>
    </xdr:sp>
    <xdr:clientData/>
  </xdr:twoCellAnchor>
  <xdr:twoCellAnchor>
    <xdr:from>
      <xdr:col>75</xdr:col>
      <xdr:colOff>117763</xdr:colOff>
      <xdr:row>28</xdr:row>
      <xdr:rowOff>99279</xdr:rowOff>
    </xdr:from>
    <xdr:to>
      <xdr:col>93</xdr:col>
      <xdr:colOff>72386</xdr:colOff>
      <xdr:row>29</xdr:row>
      <xdr:rowOff>149688</xdr:rowOff>
    </xdr:to>
    <xdr:sp macro="" textlink="">
      <xdr:nvSpPr>
        <xdr:cNvPr id="85" name="ZoneTexte 179"/>
        <xdr:cNvSpPr txBox="1"/>
      </xdr:nvSpPr>
      <xdr:spPr>
        <a:xfrm rot="18975102">
          <a:off x="11623963" y="4188679"/>
          <a:ext cx="2545423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putativ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siderophore exporter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90</xdr:col>
      <xdr:colOff>55418</xdr:colOff>
      <xdr:row>35</xdr:row>
      <xdr:rowOff>110837</xdr:rowOff>
    </xdr:from>
    <xdr:to>
      <xdr:col>94</xdr:col>
      <xdr:colOff>17454</xdr:colOff>
      <xdr:row>37</xdr:row>
      <xdr:rowOff>17903</xdr:rowOff>
    </xdr:to>
    <xdr:sp macro="" textlink="">
      <xdr:nvSpPr>
        <xdr:cNvPr id="86" name="Pentagone 180"/>
        <xdr:cNvSpPr/>
      </xdr:nvSpPr>
      <xdr:spPr>
        <a:xfrm>
          <a:off x="13339618" y="5063837"/>
          <a:ext cx="520836" cy="173766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88</xdr:col>
      <xdr:colOff>53118</xdr:colOff>
      <xdr:row>27</xdr:row>
      <xdr:rowOff>107151</xdr:rowOff>
    </xdr:from>
    <xdr:to>
      <xdr:col>109</xdr:col>
      <xdr:colOff>49469</xdr:colOff>
      <xdr:row>29</xdr:row>
      <xdr:rowOff>5160</xdr:rowOff>
    </xdr:to>
    <xdr:sp macro="" textlink="">
      <xdr:nvSpPr>
        <xdr:cNvPr id="87" name="ZoneTexte 181"/>
        <xdr:cNvSpPr txBox="1"/>
      </xdr:nvSpPr>
      <xdr:spPr>
        <a:xfrm rot="18975102">
          <a:off x="13430451" y="4044151"/>
          <a:ext cx="3018951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2,3-dihydro-2,3-dihydroxybenzoate dehydrogenase</a:t>
          </a:r>
        </a:p>
        <a:p>
          <a:endParaRPr lang="fr-FR" sz="1100"/>
        </a:p>
      </xdr:txBody>
    </xdr:sp>
    <xdr:clientData/>
  </xdr:twoCellAnchor>
  <xdr:twoCellAnchor editAs="oneCell">
    <xdr:from>
      <xdr:col>94</xdr:col>
      <xdr:colOff>48491</xdr:colOff>
      <xdr:row>36</xdr:row>
      <xdr:rowOff>0</xdr:rowOff>
    </xdr:from>
    <xdr:to>
      <xdr:col>100</xdr:col>
      <xdr:colOff>20346</xdr:colOff>
      <xdr:row>37</xdr:row>
      <xdr:rowOff>24829</xdr:rowOff>
    </xdr:to>
    <xdr:sp macro="" textlink="">
      <xdr:nvSpPr>
        <xdr:cNvPr id="88" name="Pentagone 182"/>
        <xdr:cNvSpPr/>
      </xdr:nvSpPr>
      <xdr:spPr>
        <a:xfrm>
          <a:off x="13891491" y="5067300"/>
          <a:ext cx="810055" cy="177229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93</xdr:col>
      <xdr:colOff>110839</xdr:colOff>
      <xdr:row>28</xdr:row>
      <xdr:rowOff>116217</xdr:rowOff>
    </xdr:from>
    <xdr:to>
      <xdr:col>111</xdr:col>
      <xdr:colOff>65462</xdr:colOff>
      <xdr:row>30</xdr:row>
      <xdr:rowOff>14226</xdr:rowOff>
    </xdr:to>
    <xdr:sp macro="" textlink="">
      <xdr:nvSpPr>
        <xdr:cNvPr id="89" name="ZoneTexte 183"/>
        <xdr:cNvSpPr txBox="1"/>
      </xdr:nvSpPr>
      <xdr:spPr>
        <a:xfrm rot="18975102">
          <a:off x="14207839" y="4205617"/>
          <a:ext cx="2545423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isochorismat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synthase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100</xdr:col>
      <xdr:colOff>41567</xdr:colOff>
      <xdr:row>36</xdr:row>
      <xdr:rowOff>0</xdr:rowOff>
    </xdr:from>
    <xdr:to>
      <xdr:col>108</xdr:col>
      <xdr:colOff>52039</xdr:colOff>
      <xdr:row>37</xdr:row>
      <xdr:rowOff>24829</xdr:rowOff>
    </xdr:to>
    <xdr:sp macro="" textlink="">
      <xdr:nvSpPr>
        <xdr:cNvPr id="90" name="Pentagone 184"/>
        <xdr:cNvSpPr/>
      </xdr:nvSpPr>
      <xdr:spPr>
        <a:xfrm>
          <a:off x="14722767" y="5067300"/>
          <a:ext cx="1128072" cy="177229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00</xdr:col>
      <xdr:colOff>134734</xdr:colOff>
      <xdr:row>28</xdr:row>
      <xdr:rowOff>103133</xdr:rowOff>
    </xdr:from>
    <xdr:to>
      <xdr:col>118</xdr:col>
      <xdr:colOff>89356</xdr:colOff>
      <xdr:row>30</xdr:row>
      <xdr:rowOff>1142</xdr:rowOff>
    </xdr:to>
    <xdr:sp macro="" textlink="">
      <xdr:nvSpPr>
        <xdr:cNvPr id="91" name="ZoneTexte 185"/>
        <xdr:cNvSpPr txBox="1"/>
      </xdr:nvSpPr>
      <xdr:spPr>
        <a:xfrm rot="18975102">
          <a:off x="15239267" y="4192533"/>
          <a:ext cx="2545422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2,3-dihydroxybenzoate-AMP ligase</a:t>
          </a:r>
        </a:p>
        <a:p>
          <a:endParaRPr lang="fr-FR" sz="1100"/>
        </a:p>
      </xdr:txBody>
    </xdr:sp>
    <xdr:clientData/>
  </xdr:twoCellAnchor>
  <xdr:twoCellAnchor>
    <xdr:from>
      <xdr:col>107</xdr:col>
      <xdr:colOff>56193</xdr:colOff>
      <xdr:row>28</xdr:row>
      <xdr:rowOff>114676</xdr:rowOff>
    </xdr:from>
    <xdr:to>
      <xdr:col>124</xdr:col>
      <xdr:colOff>135507</xdr:colOff>
      <xdr:row>30</xdr:row>
      <xdr:rowOff>12685</xdr:rowOff>
    </xdr:to>
    <xdr:sp macro="" textlink="">
      <xdr:nvSpPr>
        <xdr:cNvPr id="92" name="ZoneTexte 186"/>
        <xdr:cNvSpPr txBox="1"/>
      </xdr:nvSpPr>
      <xdr:spPr>
        <a:xfrm rot="18975102">
          <a:off x="16168260" y="4204076"/>
          <a:ext cx="2526180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isochorismatase</a:t>
          </a:r>
        </a:p>
        <a:p>
          <a:endParaRPr lang="fr-FR" sz="1100"/>
        </a:p>
      </xdr:txBody>
    </xdr:sp>
    <xdr:clientData/>
  </xdr:twoCellAnchor>
  <xdr:twoCellAnchor editAs="oneCell">
    <xdr:from>
      <xdr:col>108</xdr:col>
      <xdr:colOff>76199</xdr:colOff>
      <xdr:row>36</xdr:row>
      <xdr:rowOff>6927</xdr:rowOff>
    </xdr:from>
    <xdr:to>
      <xdr:col>112</xdr:col>
      <xdr:colOff>103036</xdr:colOff>
      <xdr:row>37</xdr:row>
      <xdr:rowOff>29447</xdr:rowOff>
    </xdr:to>
    <xdr:sp macro="" textlink="">
      <xdr:nvSpPr>
        <xdr:cNvPr id="93" name="Pentagone 187"/>
        <xdr:cNvSpPr/>
      </xdr:nvSpPr>
      <xdr:spPr>
        <a:xfrm>
          <a:off x="15874999" y="5074227"/>
          <a:ext cx="585637" cy="17492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118</xdr:col>
      <xdr:colOff>124690</xdr:colOff>
      <xdr:row>36</xdr:row>
      <xdr:rowOff>0</xdr:rowOff>
    </xdr:from>
    <xdr:to>
      <xdr:col>126</xdr:col>
      <xdr:colOff>23563</xdr:colOff>
      <xdr:row>37</xdr:row>
      <xdr:rowOff>24829</xdr:rowOff>
    </xdr:to>
    <xdr:sp macro="" textlink="">
      <xdr:nvSpPr>
        <xdr:cNvPr id="94" name="Pentagone 188"/>
        <xdr:cNvSpPr/>
      </xdr:nvSpPr>
      <xdr:spPr>
        <a:xfrm>
          <a:off x="17320490" y="5067300"/>
          <a:ext cx="1016473" cy="177229"/>
        </a:xfrm>
        <a:prstGeom prst="homePlate">
          <a:avLst>
            <a:gd name="adj" fmla="val 30645"/>
          </a:avLst>
        </a:prstGeom>
        <a:solidFill>
          <a:schemeClr val="bg1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18</xdr:col>
      <xdr:colOff>116228</xdr:colOff>
      <xdr:row>28</xdr:row>
      <xdr:rowOff>89275</xdr:rowOff>
    </xdr:from>
    <xdr:to>
      <xdr:col>136</xdr:col>
      <xdr:colOff>70851</xdr:colOff>
      <xdr:row>29</xdr:row>
      <xdr:rowOff>139684</xdr:rowOff>
    </xdr:to>
    <xdr:sp macro="" textlink="">
      <xdr:nvSpPr>
        <xdr:cNvPr id="95" name="ZoneTexte 189"/>
        <xdr:cNvSpPr txBox="1"/>
      </xdr:nvSpPr>
      <xdr:spPr>
        <a:xfrm rot="18975102">
          <a:off x="17811561" y="4178675"/>
          <a:ext cx="2545423" cy="20280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protein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of unknown function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 editAs="oneCell">
    <xdr:from>
      <xdr:col>113</xdr:col>
      <xdr:colOff>13856</xdr:colOff>
      <xdr:row>36</xdr:row>
      <xdr:rowOff>6926</xdr:rowOff>
    </xdr:from>
    <xdr:to>
      <xdr:col>116</xdr:col>
      <xdr:colOff>111383</xdr:colOff>
      <xdr:row>37</xdr:row>
      <xdr:rowOff>29446</xdr:rowOff>
    </xdr:to>
    <xdr:sp macro="" textlink="">
      <xdr:nvSpPr>
        <xdr:cNvPr id="96" name="Pentagone 190"/>
        <xdr:cNvSpPr/>
      </xdr:nvSpPr>
      <xdr:spPr>
        <a:xfrm>
          <a:off x="16511156" y="5074226"/>
          <a:ext cx="516627" cy="174920"/>
        </a:xfrm>
        <a:prstGeom prst="homePlate">
          <a:avLst>
            <a:gd name="adj" fmla="val 30645"/>
          </a:avLst>
        </a:prstGeom>
        <a:solidFill>
          <a:schemeClr val="tx2">
            <a:lumMod val="60000"/>
            <a:lumOff val="4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111</xdr:col>
      <xdr:colOff>78406</xdr:colOff>
      <xdr:row>28</xdr:row>
      <xdr:rowOff>6703</xdr:rowOff>
    </xdr:from>
    <xdr:to>
      <xdr:col>129</xdr:col>
      <xdr:colOff>33028</xdr:colOff>
      <xdr:row>30</xdr:row>
      <xdr:rowOff>56014</xdr:rowOff>
    </xdr:to>
    <xdr:sp macro="" textlink="">
      <xdr:nvSpPr>
        <xdr:cNvPr id="97" name="ZoneTexte 191"/>
        <xdr:cNvSpPr txBox="1"/>
      </xdr:nvSpPr>
      <xdr:spPr>
        <a:xfrm rot="18975102">
          <a:off x="16766206" y="4096103"/>
          <a:ext cx="2545422" cy="35411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putativ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transferase component of siderophore synthetase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  <xdr:twoCellAnchor>
    <xdr:from>
      <xdr:col>22</xdr:col>
      <xdr:colOff>93520</xdr:colOff>
      <xdr:row>38</xdr:row>
      <xdr:rowOff>72738</xdr:rowOff>
    </xdr:from>
    <xdr:to>
      <xdr:col>118</xdr:col>
      <xdr:colOff>69275</xdr:colOff>
      <xdr:row>39</xdr:row>
      <xdr:rowOff>86593</xdr:rowOff>
    </xdr:to>
    <xdr:sp macro="" textlink="">
      <xdr:nvSpPr>
        <xdr:cNvPr id="98" name="Accolade ouvrante 195"/>
        <xdr:cNvSpPr/>
      </xdr:nvSpPr>
      <xdr:spPr>
        <a:xfrm rot="16200000">
          <a:off x="10475770" y="-1229012"/>
          <a:ext cx="191655" cy="13386955"/>
        </a:xfrm>
        <a:prstGeom prst="leftBrac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 editAs="oneCell">
    <xdr:from>
      <xdr:col>33</xdr:col>
      <xdr:colOff>99060</xdr:colOff>
      <xdr:row>18</xdr:row>
      <xdr:rowOff>7408</xdr:rowOff>
    </xdr:from>
    <xdr:to>
      <xdr:col>36</xdr:col>
      <xdr:colOff>34860</xdr:colOff>
      <xdr:row>19</xdr:row>
      <xdr:rowOff>29928</xdr:rowOff>
    </xdr:to>
    <xdr:sp macro="" textlink="">
      <xdr:nvSpPr>
        <xdr:cNvPr id="99" name="Pentagone 98"/>
        <xdr:cNvSpPr/>
      </xdr:nvSpPr>
      <xdr:spPr>
        <a:xfrm flipH="1">
          <a:off x="5560060" y="2674408"/>
          <a:ext cx="367600" cy="174920"/>
        </a:xfrm>
        <a:prstGeom prst="homePlate">
          <a:avLst>
            <a:gd name="adj" fmla="val 30645"/>
          </a:avLst>
        </a:prstGeom>
        <a:solidFill>
          <a:schemeClr val="accent6"/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rtlCol="0" anchor="ctr"/>
        <a:lstStyle/>
        <a:p>
          <a:pPr algn="ctr"/>
          <a:endParaRPr lang="fr-FR" sz="1100"/>
        </a:p>
      </xdr:txBody>
    </xdr:sp>
    <xdr:clientData/>
  </xdr:twoCellAnchor>
  <xdr:twoCellAnchor>
    <xdr:from>
      <xdr:col>31</xdr:col>
      <xdr:colOff>103627</xdr:colOff>
      <xdr:row>9</xdr:row>
      <xdr:rowOff>75059</xdr:rowOff>
    </xdr:from>
    <xdr:to>
      <xdr:col>52</xdr:col>
      <xdr:colOff>92278</xdr:colOff>
      <xdr:row>10</xdr:row>
      <xdr:rowOff>139787</xdr:rowOff>
    </xdr:to>
    <xdr:sp macro="" textlink="">
      <xdr:nvSpPr>
        <xdr:cNvPr id="101" name="ZoneTexte 100"/>
        <xdr:cNvSpPr txBox="1"/>
      </xdr:nvSpPr>
      <xdr:spPr>
        <a:xfrm rot="18975102">
          <a:off x="5276760" y="1404326"/>
          <a:ext cx="3011251" cy="21712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fr-FR" sz="900">
              <a:solidFill>
                <a:schemeClr val="dk1"/>
              </a:solidFill>
              <a:latin typeface="+mn-lt"/>
              <a:ea typeface="+mn-ea"/>
              <a:cs typeface="+mn-cs"/>
            </a:rPr>
            <a:t>ABC-type</a:t>
          </a:r>
          <a:r>
            <a:rPr lang="fr-FR" sz="900" baseline="0">
              <a:solidFill>
                <a:schemeClr val="dk1"/>
              </a:solidFill>
              <a:latin typeface="+mn-lt"/>
              <a:ea typeface="+mn-ea"/>
              <a:cs typeface="+mn-cs"/>
            </a:rPr>
            <a:t> Fe3+/siderophore transport component</a:t>
          </a:r>
          <a:endParaRPr lang="fr-FR" sz="900">
            <a:solidFill>
              <a:schemeClr val="dk1"/>
            </a:solidFill>
            <a:latin typeface="+mn-lt"/>
            <a:ea typeface="+mn-ea"/>
            <a:cs typeface="+mn-cs"/>
          </a:endParaRPr>
        </a:p>
        <a:p>
          <a:endParaRPr lang="fr-FR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33"/>
  <sheetViews>
    <sheetView workbookViewId="0">
      <selection sqref="A1:AA1"/>
    </sheetView>
  </sheetViews>
  <sheetFormatPr baseColWidth="10" defaultColWidth="10.796875" defaultRowHeight="13.2"/>
  <cols>
    <col min="1" max="1" width="31.5" style="1" customWidth="1"/>
    <col min="2" max="2" width="55" style="1" bestFit="1" customWidth="1"/>
    <col min="3" max="3" width="58" style="1" customWidth="1"/>
    <col min="4" max="4" width="18.5" style="1" customWidth="1"/>
    <col min="5" max="5" width="4.69921875" style="1" customWidth="1"/>
    <col min="6" max="9" width="4.69921875" style="1" bestFit="1" customWidth="1"/>
    <col min="10" max="10" width="3.796875" style="1" bestFit="1" customWidth="1"/>
    <col min="11" max="13" width="4.69921875" style="1" bestFit="1" customWidth="1"/>
    <col min="14" max="17" width="3.796875" style="1" bestFit="1" customWidth="1"/>
    <col min="18" max="20" width="4.69921875" style="1" bestFit="1" customWidth="1"/>
    <col min="21" max="23" width="3.796875" style="1" bestFit="1" customWidth="1"/>
    <col min="24" max="24" width="4.69921875" style="1" bestFit="1" customWidth="1"/>
    <col min="25" max="27" width="3.796875" style="1" bestFit="1" customWidth="1"/>
    <col min="28" max="16384" width="10.796875" style="1"/>
  </cols>
  <sheetData>
    <row r="1" spans="1:30" ht="17.399999999999999">
      <c r="A1" s="101" t="s">
        <v>374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</row>
    <row r="2" spans="1:30">
      <c r="A2" s="2"/>
      <c r="B2" s="2"/>
      <c r="C2" s="2"/>
    </row>
    <row r="3" spans="1:30" ht="142.80000000000001">
      <c r="A3" s="5" t="s">
        <v>83</v>
      </c>
      <c r="B3" s="5" t="s">
        <v>84</v>
      </c>
      <c r="C3" s="5" t="s">
        <v>45</v>
      </c>
      <c r="D3" s="6" t="s">
        <v>46</v>
      </c>
      <c r="E3" s="25" t="s">
        <v>10</v>
      </c>
      <c r="F3" s="26" t="s">
        <v>11</v>
      </c>
      <c r="G3" s="26" t="s">
        <v>12</v>
      </c>
      <c r="H3" s="26" t="s">
        <v>13</v>
      </c>
      <c r="I3" s="26" t="s">
        <v>14</v>
      </c>
      <c r="J3" s="27" t="s">
        <v>0</v>
      </c>
      <c r="K3" s="26" t="s">
        <v>15</v>
      </c>
      <c r="L3" s="26" t="s">
        <v>16</v>
      </c>
      <c r="M3" s="28" t="s">
        <v>17</v>
      </c>
      <c r="N3" s="29" t="s">
        <v>1</v>
      </c>
      <c r="O3" s="29" t="s">
        <v>2</v>
      </c>
      <c r="P3" s="29" t="s">
        <v>3</v>
      </c>
      <c r="Q3" s="29" t="s">
        <v>4</v>
      </c>
      <c r="R3" s="30" t="s">
        <v>18</v>
      </c>
      <c r="S3" s="31" t="s">
        <v>19</v>
      </c>
      <c r="T3" s="32" t="s">
        <v>20</v>
      </c>
      <c r="U3" s="33" t="s">
        <v>5</v>
      </c>
      <c r="V3" s="34" t="s">
        <v>6</v>
      </c>
      <c r="W3" s="34" t="s">
        <v>7</v>
      </c>
      <c r="X3" s="35" t="s">
        <v>21</v>
      </c>
      <c r="Y3" s="34" t="s">
        <v>8</v>
      </c>
      <c r="Z3" s="34" t="s">
        <v>9</v>
      </c>
      <c r="AA3" s="36" t="s">
        <v>48</v>
      </c>
    </row>
    <row r="4" spans="1:30">
      <c r="A4" s="102" t="s">
        <v>89</v>
      </c>
      <c r="B4" s="102" t="s">
        <v>86</v>
      </c>
      <c r="C4" s="38" t="s">
        <v>56</v>
      </c>
      <c r="D4" s="56" t="s">
        <v>57</v>
      </c>
      <c r="E4" s="68">
        <v>1</v>
      </c>
      <c r="F4" s="69">
        <v>1</v>
      </c>
      <c r="G4" s="69">
        <v>1</v>
      </c>
      <c r="H4" s="69">
        <v>1</v>
      </c>
      <c r="I4" s="69">
        <v>1</v>
      </c>
      <c r="J4" s="69">
        <v>1</v>
      </c>
      <c r="K4" s="69">
        <v>1</v>
      </c>
      <c r="L4" s="69">
        <v>1</v>
      </c>
      <c r="M4" s="69">
        <v>1</v>
      </c>
      <c r="N4" s="68">
        <v>1</v>
      </c>
      <c r="O4" s="69">
        <v>1</v>
      </c>
      <c r="P4" s="69">
        <v>1</v>
      </c>
      <c r="Q4" s="69">
        <v>1</v>
      </c>
      <c r="R4" s="69">
        <v>0</v>
      </c>
      <c r="S4" s="69">
        <v>0</v>
      </c>
      <c r="T4" s="68">
        <v>1</v>
      </c>
      <c r="U4" s="70">
        <v>1</v>
      </c>
      <c r="V4" s="69">
        <v>0</v>
      </c>
      <c r="W4" s="69">
        <v>0</v>
      </c>
      <c r="X4" s="69">
        <v>0</v>
      </c>
      <c r="Y4" s="69">
        <v>0</v>
      </c>
      <c r="Z4" s="69">
        <v>0</v>
      </c>
      <c r="AA4" s="70">
        <v>0</v>
      </c>
    </row>
    <row r="5" spans="1:30">
      <c r="A5" s="103"/>
      <c r="B5" s="103"/>
      <c r="C5" s="38" t="s">
        <v>58</v>
      </c>
      <c r="D5" s="56" t="s">
        <v>59</v>
      </c>
      <c r="E5" s="68">
        <v>0</v>
      </c>
      <c r="F5" s="69">
        <v>1</v>
      </c>
      <c r="G5" s="69">
        <v>0</v>
      </c>
      <c r="H5" s="69">
        <v>1</v>
      </c>
      <c r="I5" s="69">
        <v>0</v>
      </c>
      <c r="J5" s="69">
        <v>1</v>
      </c>
      <c r="K5" s="69">
        <v>1</v>
      </c>
      <c r="L5" s="69">
        <v>0</v>
      </c>
      <c r="M5" s="69">
        <v>0</v>
      </c>
      <c r="N5" s="68">
        <v>1</v>
      </c>
      <c r="O5" s="69">
        <v>1</v>
      </c>
      <c r="P5" s="69">
        <v>1</v>
      </c>
      <c r="Q5" s="69">
        <v>1</v>
      </c>
      <c r="R5" s="69">
        <v>0</v>
      </c>
      <c r="S5" s="69">
        <v>0</v>
      </c>
      <c r="T5" s="68">
        <v>0</v>
      </c>
      <c r="U5" s="70">
        <v>0</v>
      </c>
      <c r="V5" s="69">
        <v>0</v>
      </c>
      <c r="W5" s="69">
        <v>0</v>
      </c>
      <c r="X5" s="69">
        <v>0</v>
      </c>
      <c r="Y5" s="69">
        <v>0</v>
      </c>
      <c r="Z5" s="69">
        <v>0</v>
      </c>
      <c r="AA5" s="70">
        <v>0</v>
      </c>
    </row>
    <row r="6" spans="1:30">
      <c r="A6" s="103"/>
      <c r="B6" s="103"/>
      <c r="C6" s="38" t="s">
        <v>60</v>
      </c>
      <c r="D6" s="56"/>
      <c r="E6" s="68">
        <v>1</v>
      </c>
      <c r="F6" s="69">
        <v>1</v>
      </c>
      <c r="G6" s="69">
        <v>1</v>
      </c>
      <c r="H6" s="69">
        <v>1</v>
      </c>
      <c r="I6" s="69">
        <v>1</v>
      </c>
      <c r="J6" s="69">
        <v>1</v>
      </c>
      <c r="K6" s="69">
        <v>1</v>
      </c>
      <c r="L6" s="69">
        <v>1</v>
      </c>
      <c r="M6" s="69">
        <v>1</v>
      </c>
      <c r="N6" s="68">
        <v>1</v>
      </c>
      <c r="O6" s="69">
        <v>1</v>
      </c>
      <c r="P6" s="69">
        <v>1</v>
      </c>
      <c r="Q6" s="69">
        <v>1</v>
      </c>
      <c r="R6" s="69">
        <v>0</v>
      </c>
      <c r="S6" s="69">
        <v>0</v>
      </c>
      <c r="T6" s="68">
        <v>1</v>
      </c>
      <c r="U6" s="70">
        <v>1</v>
      </c>
      <c r="V6" s="69">
        <v>0</v>
      </c>
      <c r="W6" s="69">
        <v>0</v>
      </c>
      <c r="X6" s="69">
        <v>0</v>
      </c>
      <c r="Y6" s="69">
        <v>0</v>
      </c>
      <c r="Z6" s="69">
        <v>0</v>
      </c>
      <c r="AA6" s="70">
        <v>0</v>
      </c>
      <c r="AD6" s="4"/>
    </row>
    <row r="7" spans="1:30">
      <c r="A7" s="103"/>
      <c r="B7" s="104"/>
      <c r="C7" s="38" t="s">
        <v>75</v>
      </c>
      <c r="D7" s="56" t="s">
        <v>76</v>
      </c>
      <c r="E7" s="68">
        <v>1</v>
      </c>
      <c r="F7" s="69">
        <v>1</v>
      </c>
      <c r="G7" s="69">
        <v>1</v>
      </c>
      <c r="H7" s="69">
        <v>1</v>
      </c>
      <c r="I7" s="69">
        <v>1</v>
      </c>
      <c r="J7" s="69">
        <v>1</v>
      </c>
      <c r="K7" s="69">
        <v>1</v>
      </c>
      <c r="L7" s="69">
        <v>1</v>
      </c>
      <c r="M7" s="69">
        <v>1</v>
      </c>
      <c r="N7" s="68">
        <v>1</v>
      </c>
      <c r="O7" s="69">
        <v>1</v>
      </c>
      <c r="P7" s="69">
        <v>1</v>
      </c>
      <c r="Q7" s="69">
        <v>2</v>
      </c>
      <c r="R7" s="69">
        <v>1</v>
      </c>
      <c r="S7" s="69">
        <v>1</v>
      </c>
      <c r="T7" s="68">
        <v>1</v>
      </c>
      <c r="U7" s="70">
        <v>1</v>
      </c>
      <c r="V7" s="69">
        <v>0</v>
      </c>
      <c r="W7" s="69">
        <v>0</v>
      </c>
      <c r="X7" s="69">
        <v>0</v>
      </c>
      <c r="Y7" s="69">
        <v>0</v>
      </c>
      <c r="Z7" s="69">
        <v>0</v>
      </c>
      <c r="AA7" s="70">
        <v>0</v>
      </c>
      <c r="AD7" s="4"/>
    </row>
    <row r="8" spans="1:30">
      <c r="A8" s="103"/>
      <c r="B8" s="102" t="s">
        <v>87</v>
      </c>
      <c r="C8" s="37" t="s">
        <v>61</v>
      </c>
      <c r="D8" s="57"/>
      <c r="E8" s="71">
        <v>0</v>
      </c>
      <c r="F8" s="72">
        <v>0</v>
      </c>
      <c r="G8" s="72">
        <v>0</v>
      </c>
      <c r="H8" s="72">
        <v>1</v>
      </c>
      <c r="I8" s="72">
        <v>0</v>
      </c>
      <c r="J8" s="72">
        <v>0</v>
      </c>
      <c r="K8" s="72">
        <v>0</v>
      </c>
      <c r="L8" s="72">
        <v>0</v>
      </c>
      <c r="M8" s="72">
        <v>0</v>
      </c>
      <c r="N8" s="71">
        <v>0</v>
      </c>
      <c r="O8" s="72">
        <v>0</v>
      </c>
      <c r="P8" s="72">
        <v>0</v>
      </c>
      <c r="Q8" s="72">
        <v>0</v>
      </c>
      <c r="R8" s="72">
        <v>0</v>
      </c>
      <c r="S8" s="72">
        <v>0</v>
      </c>
      <c r="T8" s="71">
        <v>0</v>
      </c>
      <c r="U8" s="73">
        <v>0</v>
      </c>
      <c r="V8" s="72">
        <v>0</v>
      </c>
      <c r="W8" s="72">
        <v>0</v>
      </c>
      <c r="X8" s="72">
        <v>1</v>
      </c>
      <c r="Y8" s="72">
        <v>0</v>
      </c>
      <c r="Z8" s="72">
        <v>0</v>
      </c>
      <c r="AA8" s="73">
        <v>0</v>
      </c>
    </row>
    <row r="9" spans="1:30">
      <c r="A9" s="103"/>
      <c r="B9" s="103"/>
      <c r="C9" s="38" t="s">
        <v>62</v>
      </c>
      <c r="D9" s="56"/>
      <c r="E9" s="68">
        <v>0</v>
      </c>
      <c r="F9" s="69">
        <v>0</v>
      </c>
      <c r="G9" s="69">
        <v>0</v>
      </c>
      <c r="H9" s="69">
        <v>1</v>
      </c>
      <c r="I9" s="69">
        <v>0</v>
      </c>
      <c r="J9" s="69">
        <v>0</v>
      </c>
      <c r="K9" s="69">
        <v>0</v>
      </c>
      <c r="L9" s="69">
        <v>0</v>
      </c>
      <c r="M9" s="69">
        <v>0</v>
      </c>
      <c r="N9" s="68">
        <v>0</v>
      </c>
      <c r="O9" s="69">
        <v>0</v>
      </c>
      <c r="P9" s="69">
        <v>0</v>
      </c>
      <c r="Q9" s="69">
        <v>0</v>
      </c>
      <c r="R9" s="69">
        <v>0</v>
      </c>
      <c r="S9" s="69">
        <v>0</v>
      </c>
      <c r="T9" s="68">
        <v>0</v>
      </c>
      <c r="U9" s="70">
        <v>0</v>
      </c>
      <c r="V9" s="69">
        <v>0</v>
      </c>
      <c r="W9" s="69">
        <v>0</v>
      </c>
      <c r="X9" s="69">
        <v>0</v>
      </c>
      <c r="Y9" s="69">
        <v>0</v>
      </c>
      <c r="Z9" s="69">
        <v>0</v>
      </c>
      <c r="AA9" s="70">
        <v>0</v>
      </c>
    </row>
    <row r="10" spans="1:30">
      <c r="A10" s="103"/>
      <c r="B10" s="103"/>
      <c r="C10" s="38" t="s">
        <v>63</v>
      </c>
      <c r="D10" s="56" t="s">
        <v>64</v>
      </c>
      <c r="E10" s="68">
        <v>0</v>
      </c>
      <c r="F10" s="69">
        <v>0</v>
      </c>
      <c r="G10" s="69">
        <v>0</v>
      </c>
      <c r="H10" s="69">
        <v>1</v>
      </c>
      <c r="I10" s="69">
        <v>0</v>
      </c>
      <c r="J10" s="69">
        <v>0</v>
      </c>
      <c r="K10" s="69">
        <v>0</v>
      </c>
      <c r="L10" s="69">
        <v>0</v>
      </c>
      <c r="M10" s="69">
        <v>0</v>
      </c>
      <c r="N10" s="68">
        <v>0</v>
      </c>
      <c r="O10" s="69">
        <v>0</v>
      </c>
      <c r="P10" s="69">
        <v>0</v>
      </c>
      <c r="Q10" s="69">
        <v>0</v>
      </c>
      <c r="R10" s="69">
        <v>0</v>
      </c>
      <c r="S10" s="69">
        <v>0</v>
      </c>
      <c r="T10" s="68">
        <v>0</v>
      </c>
      <c r="U10" s="70">
        <v>0</v>
      </c>
      <c r="V10" s="69">
        <v>0</v>
      </c>
      <c r="W10" s="69">
        <v>0</v>
      </c>
      <c r="X10" s="69">
        <v>0</v>
      </c>
      <c r="Y10" s="69">
        <v>0</v>
      </c>
      <c r="Z10" s="69">
        <v>0</v>
      </c>
      <c r="AA10" s="70">
        <v>0</v>
      </c>
    </row>
    <row r="11" spans="1:30">
      <c r="A11" s="103"/>
      <c r="B11" s="103"/>
      <c r="C11" s="38" t="s">
        <v>66</v>
      </c>
      <c r="D11" s="56" t="s">
        <v>65</v>
      </c>
      <c r="E11" s="68">
        <v>1</v>
      </c>
      <c r="F11" s="69">
        <v>1</v>
      </c>
      <c r="G11" s="69">
        <v>1</v>
      </c>
      <c r="H11" s="69">
        <v>2</v>
      </c>
      <c r="I11" s="69">
        <v>1</v>
      </c>
      <c r="J11" s="69">
        <v>1</v>
      </c>
      <c r="K11" s="69">
        <v>1</v>
      </c>
      <c r="L11" s="69">
        <v>1</v>
      </c>
      <c r="M11" s="69">
        <v>1</v>
      </c>
      <c r="N11" s="68">
        <v>1</v>
      </c>
      <c r="O11" s="69">
        <v>1</v>
      </c>
      <c r="P11" s="69">
        <v>1</v>
      </c>
      <c r="Q11" s="69">
        <v>1</v>
      </c>
      <c r="R11" s="69">
        <v>1</v>
      </c>
      <c r="S11" s="69">
        <v>1</v>
      </c>
      <c r="T11" s="68">
        <v>1</v>
      </c>
      <c r="U11" s="70">
        <v>1</v>
      </c>
      <c r="V11" s="69">
        <v>1</v>
      </c>
      <c r="W11" s="69">
        <v>1</v>
      </c>
      <c r="X11" s="69">
        <v>1</v>
      </c>
      <c r="Y11" s="69">
        <v>1</v>
      </c>
      <c r="Z11" s="69">
        <v>1</v>
      </c>
      <c r="AA11" s="70">
        <v>1</v>
      </c>
    </row>
    <row r="12" spans="1:30">
      <c r="A12" s="103"/>
      <c r="B12" s="103"/>
      <c r="C12" s="38" t="s">
        <v>67</v>
      </c>
      <c r="D12" s="56" t="s">
        <v>68</v>
      </c>
      <c r="E12" s="68">
        <v>0</v>
      </c>
      <c r="F12" s="69">
        <v>0</v>
      </c>
      <c r="G12" s="69">
        <v>0</v>
      </c>
      <c r="H12" s="69">
        <v>1</v>
      </c>
      <c r="I12" s="69">
        <v>0</v>
      </c>
      <c r="J12" s="69">
        <v>0</v>
      </c>
      <c r="K12" s="69">
        <v>0</v>
      </c>
      <c r="L12" s="69">
        <v>0</v>
      </c>
      <c r="M12" s="69">
        <v>0</v>
      </c>
      <c r="N12" s="68">
        <v>0</v>
      </c>
      <c r="O12" s="69">
        <v>0</v>
      </c>
      <c r="P12" s="69">
        <v>0</v>
      </c>
      <c r="Q12" s="69">
        <v>0</v>
      </c>
      <c r="R12" s="69">
        <v>0</v>
      </c>
      <c r="S12" s="69">
        <v>0</v>
      </c>
      <c r="T12" s="68">
        <v>0</v>
      </c>
      <c r="U12" s="70">
        <v>0</v>
      </c>
      <c r="V12" s="69">
        <v>0</v>
      </c>
      <c r="W12" s="69">
        <v>0</v>
      </c>
      <c r="X12" s="69">
        <v>0</v>
      </c>
      <c r="Y12" s="69">
        <v>0</v>
      </c>
      <c r="Z12" s="69">
        <v>0</v>
      </c>
      <c r="AA12" s="70">
        <v>0</v>
      </c>
    </row>
    <row r="13" spans="1:30">
      <c r="A13" s="103"/>
      <c r="B13" s="103"/>
      <c r="C13" s="38" t="s">
        <v>69</v>
      </c>
      <c r="D13" s="56" t="s">
        <v>70</v>
      </c>
      <c r="E13" s="68">
        <v>0</v>
      </c>
      <c r="F13" s="69">
        <v>0</v>
      </c>
      <c r="G13" s="69">
        <v>0</v>
      </c>
      <c r="H13" s="69">
        <v>2</v>
      </c>
      <c r="I13" s="69">
        <v>1</v>
      </c>
      <c r="J13" s="69">
        <v>0</v>
      </c>
      <c r="K13" s="69">
        <v>0</v>
      </c>
      <c r="L13" s="69">
        <v>0</v>
      </c>
      <c r="M13" s="69">
        <v>1</v>
      </c>
      <c r="N13" s="68">
        <v>1</v>
      </c>
      <c r="O13" s="69">
        <v>0</v>
      </c>
      <c r="P13" s="69">
        <v>0</v>
      </c>
      <c r="Q13" s="69">
        <v>0</v>
      </c>
      <c r="R13" s="69">
        <v>1</v>
      </c>
      <c r="S13" s="69">
        <v>0</v>
      </c>
      <c r="T13" s="68">
        <v>0</v>
      </c>
      <c r="U13" s="70">
        <v>0</v>
      </c>
      <c r="V13" s="69">
        <v>0</v>
      </c>
      <c r="W13" s="69">
        <v>0</v>
      </c>
      <c r="X13" s="69">
        <v>0</v>
      </c>
      <c r="Y13" s="69">
        <v>0</v>
      </c>
      <c r="Z13" s="69">
        <v>0</v>
      </c>
      <c r="AA13" s="70">
        <v>0</v>
      </c>
    </row>
    <row r="14" spans="1:30">
      <c r="A14" s="103"/>
      <c r="B14" s="103"/>
      <c r="C14" s="47" t="s">
        <v>366</v>
      </c>
      <c r="D14" s="56"/>
      <c r="E14" s="68">
        <v>0</v>
      </c>
      <c r="F14" s="69">
        <v>0</v>
      </c>
      <c r="G14" s="69">
        <v>0</v>
      </c>
      <c r="H14" s="69">
        <v>1</v>
      </c>
      <c r="I14" s="69">
        <v>0</v>
      </c>
      <c r="J14" s="69">
        <v>0</v>
      </c>
      <c r="K14" s="69">
        <v>0</v>
      </c>
      <c r="L14" s="69">
        <v>0</v>
      </c>
      <c r="M14" s="69">
        <v>0</v>
      </c>
      <c r="N14" s="68">
        <v>0</v>
      </c>
      <c r="O14" s="69">
        <v>0</v>
      </c>
      <c r="P14" s="69">
        <v>0</v>
      </c>
      <c r="Q14" s="69">
        <v>0</v>
      </c>
      <c r="R14" s="69">
        <v>0</v>
      </c>
      <c r="S14" s="69">
        <v>0</v>
      </c>
      <c r="T14" s="68">
        <v>0</v>
      </c>
      <c r="U14" s="70">
        <v>0</v>
      </c>
      <c r="V14" s="69">
        <v>0</v>
      </c>
      <c r="W14" s="69">
        <v>0</v>
      </c>
      <c r="X14" s="69">
        <v>0</v>
      </c>
      <c r="Y14" s="69">
        <v>0</v>
      </c>
      <c r="Z14" s="69">
        <v>0</v>
      </c>
      <c r="AA14" s="70">
        <v>0</v>
      </c>
    </row>
    <row r="15" spans="1:30">
      <c r="A15" s="103"/>
      <c r="B15" s="103"/>
      <c r="C15" s="38" t="s">
        <v>71</v>
      </c>
      <c r="D15" s="56"/>
      <c r="E15" s="68">
        <v>0</v>
      </c>
      <c r="F15" s="69">
        <v>0</v>
      </c>
      <c r="G15" s="69">
        <v>0</v>
      </c>
      <c r="H15" s="69">
        <v>0</v>
      </c>
      <c r="I15" s="69">
        <v>0</v>
      </c>
      <c r="J15" s="69">
        <v>0</v>
      </c>
      <c r="K15" s="69">
        <v>0</v>
      </c>
      <c r="L15" s="69">
        <v>0</v>
      </c>
      <c r="M15" s="69">
        <v>0</v>
      </c>
      <c r="N15" s="68">
        <v>0</v>
      </c>
      <c r="O15" s="69">
        <v>0</v>
      </c>
      <c r="P15" s="69">
        <v>0</v>
      </c>
      <c r="Q15" s="69">
        <v>0</v>
      </c>
      <c r="R15" s="69">
        <v>0</v>
      </c>
      <c r="S15" s="69">
        <v>0</v>
      </c>
      <c r="T15" s="68">
        <v>0</v>
      </c>
      <c r="U15" s="70">
        <v>0</v>
      </c>
      <c r="V15" s="69">
        <v>0</v>
      </c>
      <c r="W15" s="69">
        <v>0</v>
      </c>
      <c r="X15" s="69">
        <v>1</v>
      </c>
      <c r="Y15" s="69">
        <v>0</v>
      </c>
      <c r="Z15" s="69">
        <v>0</v>
      </c>
      <c r="AA15" s="70">
        <v>0</v>
      </c>
    </row>
    <row r="16" spans="1:30">
      <c r="A16" s="103"/>
      <c r="B16" s="103"/>
      <c r="C16" s="38" t="s">
        <v>72</v>
      </c>
      <c r="D16" s="56"/>
      <c r="E16" s="68">
        <v>0</v>
      </c>
      <c r="F16" s="69">
        <v>0</v>
      </c>
      <c r="G16" s="69">
        <v>0</v>
      </c>
      <c r="H16" s="69">
        <v>0</v>
      </c>
      <c r="I16" s="69">
        <v>0</v>
      </c>
      <c r="J16" s="69">
        <v>0</v>
      </c>
      <c r="K16" s="69">
        <v>0</v>
      </c>
      <c r="L16" s="69">
        <v>0</v>
      </c>
      <c r="M16" s="69">
        <v>0</v>
      </c>
      <c r="N16" s="68">
        <v>0</v>
      </c>
      <c r="O16" s="69">
        <v>0</v>
      </c>
      <c r="P16" s="69">
        <v>0</v>
      </c>
      <c r="Q16" s="69">
        <v>0</v>
      </c>
      <c r="R16" s="69">
        <v>0</v>
      </c>
      <c r="S16" s="69">
        <v>0</v>
      </c>
      <c r="T16" s="68">
        <v>0</v>
      </c>
      <c r="U16" s="70">
        <v>0</v>
      </c>
      <c r="V16" s="69">
        <v>0</v>
      </c>
      <c r="W16" s="69">
        <v>0</v>
      </c>
      <c r="X16" s="69">
        <v>1</v>
      </c>
      <c r="Y16" s="69">
        <v>0</v>
      </c>
      <c r="Z16" s="69">
        <v>0</v>
      </c>
      <c r="AA16" s="70">
        <v>0</v>
      </c>
    </row>
    <row r="17" spans="1:27">
      <c r="A17" s="103"/>
      <c r="B17" s="103"/>
      <c r="C17" s="38" t="s">
        <v>73</v>
      </c>
      <c r="D17" s="56" t="s">
        <v>74</v>
      </c>
      <c r="E17" s="68">
        <v>0</v>
      </c>
      <c r="F17" s="69">
        <v>0</v>
      </c>
      <c r="G17" s="69">
        <v>0</v>
      </c>
      <c r="H17" s="69">
        <v>0</v>
      </c>
      <c r="I17" s="69">
        <v>0</v>
      </c>
      <c r="J17" s="69">
        <v>0</v>
      </c>
      <c r="K17" s="69">
        <v>0</v>
      </c>
      <c r="L17" s="69">
        <v>0</v>
      </c>
      <c r="M17" s="69">
        <v>0</v>
      </c>
      <c r="N17" s="68">
        <v>0</v>
      </c>
      <c r="O17" s="69">
        <v>0</v>
      </c>
      <c r="P17" s="69">
        <v>0</v>
      </c>
      <c r="Q17" s="69">
        <v>0</v>
      </c>
      <c r="R17" s="69">
        <v>0</v>
      </c>
      <c r="S17" s="69">
        <v>0</v>
      </c>
      <c r="T17" s="68">
        <v>0</v>
      </c>
      <c r="U17" s="70">
        <v>0</v>
      </c>
      <c r="V17" s="69">
        <v>0</v>
      </c>
      <c r="W17" s="69">
        <v>0</v>
      </c>
      <c r="X17" s="69">
        <v>1</v>
      </c>
      <c r="Y17" s="69">
        <v>0</v>
      </c>
      <c r="Z17" s="69">
        <v>0</v>
      </c>
      <c r="AA17" s="70">
        <v>0</v>
      </c>
    </row>
    <row r="18" spans="1:27">
      <c r="A18" s="103"/>
      <c r="B18" s="104"/>
      <c r="C18" s="39" t="s">
        <v>88</v>
      </c>
      <c r="D18" s="58" t="s">
        <v>373</v>
      </c>
      <c r="E18" s="74">
        <v>0</v>
      </c>
      <c r="F18" s="75">
        <v>0</v>
      </c>
      <c r="G18" s="75">
        <v>0</v>
      </c>
      <c r="H18" s="75">
        <v>0</v>
      </c>
      <c r="I18" s="75">
        <v>0</v>
      </c>
      <c r="J18" s="75">
        <v>0</v>
      </c>
      <c r="K18" s="75">
        <v>0</v>
      </c>
      <c r="L18" s="75">
        <v>1</v>
      </c>
      <c r="M18" s="75">
        <v>1</v>
      </c>
      <c r="N18" s="74">
        <v>0</v>
      </c>
      <c r="O18" s="75">
        <v>0</v>
      </c>
      <c r="P18" s="75">
        <v>0</v>
      </c>
      <c r="Q18" s="75">
        <v>0</v>
      </c>
      <c r="R18" s="75">
        <v>0</v>
      </c>
      <c r="S18" s="75">
        <v>0</v>
      </c>
      <c r="T18" s="74">
        <v>0</v>
      </c>
      <c r="U18" s="76">
        <v>0</v>
      </c>
      <c r="V18" s="75">
        <v>0</v>
      </c>
      <c r="W18" s="75">
        <v>0</v>
      </c>
      <c r="X18" s="75">
        <v>0</v>
      </c>
      <c r="Y18" s="75">
        <v>0</v>
      </c>
      <c r="Z18" s="75">
        <v>0</v>
      </c>
      <c r="AA18" s="76">
        <v>0</v>
      </c>
    </row>
    <row r="19" spans="1:27">
      <c r="A19" s="103"/>
      <c r="B19" s="18" t="s">
        <v>92</v>
      </c>
      <c r="C19" s="18" t="s">
        <v>79</v>
      </c>
      <c r="D19" s="19"/>
      <c r="E19" s="77">
        <v>0</v>
      </c>
      <c r="F19" s="78">
        <v>0</v>
      </c>
      <c r="G19" s="78">
        <v>0</v>
      </c>
      <c r="H19" s="78">
        <v>1</v>
      </c>
      <c r="I19" s="78">
        <v>0</v>
      </c>
      <c r="J19" s="78">
        <v>0</v>
      </c>
      <c r="K19" s="78">
        <v>0</v>
      </c>
      <c r="L19" s="78">
        <v>0</v>
      </c>
      <c r="M19" s="78">
        <v>0</v>
      </c>
      <c r="N19" s="77">
        <v>0</v>
      </c>
      <c r="O19" s="78">
        <v>0</v>
      </c>
      <c r="P19" s="78">
        <v>0</v>
      </c>
      <c r="Q19" s="78">
        <v>0</v>
      </c>
      <c r="R19" s="78">
        <v>0</v>
      </c>
      <c r="S19" s="78">
        <v>0</v>
      </c>
      <c r="T19" s="77">
        <v>0</v>
      </c>
      <c r="U19" s="79">
        <v>0</v>
      </c>
      <c r="V19" s="78">
        <v>0</v>
      </c>
      <c r="W19" s="78">
        <v>0</v>
      </c>
      <c r="X19" s="78">
        <v>0</v>
      </c>
      <c r="Y19" s="78">
        <v>0</v>
      </c>
      <c r="Z19" s="78">
        <v>0</v>
      </c>
      <c r="AA19" s="79">
        <v>0</v>
      </c>
    </row>
    <row r="20" spans="1:27">
      <c r="A20" s="103"/>
      <c r="B20" s="102" t="s">
        <v>90</v>
      </c>
      <c r="C20" s="38" t="s">
        <v>50</v>
      </c>
      <c r="D20" s="56" t="s">
        <v>340</v>
      </c>
      <c r="E20" s="68">
        <v>7</v>
      </c>
      <c r="F20" s="69">
        <v>6</v>
      </c>
      <c r="G20" s="69">
        <v>7</v>
      </c>
      <c r="H20" s="69">
        <v>5</v>
      </c>
      <c r="I20" s="69">
        <v>5</v>
      </c>
      <c r="J20" s="69">
        <v>3</v>
      </c>
      <c r="K20" s="69">
        <v>4</v>
      </c>
      <c r="L20" s="69">
        <v>2</v>
      </c>
      <c r="M20" s="69">
        <v>3</v>
      </c>
      <c r="N20" s="68">
        <v>3</v>
      </c>
      <c r="O20" s="69">
        <v>3</v>
      </c>
      <c r="P20" s="69">
        <v>3</v>
      </c>
      <c r="Q20" s="69">
        <v>4</v>
      </c>
      <c r="R20" s="69">
        <v>3</v>
      </c>
      <c r="S20" s="69">
        <v>3</v>
      </c>
      <c r="T20" s="68">
        <v>4</v>
      </c>
      <c r="U20" s="70">
        <v>4</v>
      </c>
      <c r="V20" s="69">
        <v>4</v>
      </c>
      <c r="W20" s="69">
        <v>2</v>
      </c>
      <c r="X20" s="69">
        <v>8</v>
      </c>
      <c r="Y20" s="69">
        <v>3</v>
      </c>
      <c r="Z20" s="69">
        <v>4</v>
      </c>
      <c r="AA20" s="70">
        <v>4</v>
      </c>
    </row>
    <row r="21" spans="1:27">
      <c r="A21" s="103"/>
      <c r="B21" s="103"/>
      <c r="C21" s="38" t="s">
        <v>51</v>
      </c>
      <c r="D21" s="56"/>
      <c r="E21" s="68">
        <v>11</v>
      </c>
      <c r="F21" s="69">
        <v>10</v>
      </c>
      <c r="G21" s="69">
        <v>9</v>
      </c>
      <c r="H21" s="69">
        <v>9</v>
      </c>
      <c r="I21" s="69">
        <v>9</v>
      </c>
      <c r="J21" s="69">
        <v>5</v>
      </c>
      <c r="K21" s="69">
        <v>6</v>
      </c>
      <c r="L21" s="69">
        <v>4</v>
      </c>
      <c r="M21" s="69">
        <v>6</v>
      </c>
      <c r="N21" s="68">
        <v>5</v>
      </c>
      <c r="O21" s="69">
        <v>5</v>
      </c>
      <c r="P21" s="69">
        <v>6</v>
      </c>
      <c r="Q21" s="69">
        <v>5</v>
      </c>
      <c r="R21" s="69">
        <v>5</v>
      </c>
      <c r="S21" s="69">
        <v>5</v>
      </c>
      <c r="T21" s="68">
        <v>7</v>
      </c>
      <c r="U21" s="70">
        <v>7</v>
      </c>
      <c r="V21" s="69">
        <v>9</v>
      </c>
      <c r="W21" s="69">
        <v>4</v>
      </c>
      <c r="X21" s="69">
        <v>14</v>
      </c>
      <c r="Y21" s="69">
        <v>5</v>
      </c>
      <c r="Z21" s="69">
        <v>5</v>
      </c>
      <c r="AA21" s="70">
        <v>7</v>
      </c>
    </row>
    <row r="22" spans="1:27">
      <c r="A22" s="103"/>
      <c r="B22" s="104"/>
      <c r="C22" s="39" t="s">
        <v>52</v>
      </c>
      <c r="D22" s="59"/>
      <c r="E22" s="74">
        <v>12</v>
      </c>
      <c r="F22" s="75">
        <v>11</v>
      </c>
      <c r="G22" s="75">
        <v>12</v>
      </c>
      <c r="H22" s="75">
        <v>7</v>
      </c>
      <c r="I22" s="75">
        <v>10</v>
      </c>
      <c r="J22" s="75">
        <v>5</v>
      </c>
      <c r="K22" s="75">
        <v>9</v>
      </c>
      <c r="L22" s="75">
        <v>6</v>
      </c>
      <c r="M22" s="75">
        <v>7</v>
      </c>
      <c r="N22" s="74">
        <v>8</v>
      </c>
      <c r="O22" s="75">
        <v>7</v>
      </c>
      <c r="P22" s="75">
        <v>6</v>
      </c>
      <c r="Q22" s="75">
        <v>8</v>
      </c>
      <c r="R22" s="75">
        <v>7</v>
      </c>
      <c r="S22" s="75">
        <v>7</v>
      </c>
      <c r="T22" s="74">
        <v>8</v>
      </c>
      <c r="U22" s="76">
        <v>8</v>
      </c>
      <c r="V22" s="75">
        <v>5</v>
      </c>
      <c r="W22" s="75">
        <v>3</v>
      </c>
      <c r="X22" s="75">
        <v>9</v>
      </c>
      <c r="Y22" s="75">
        <v>3</v>
      </c>
      <c r="Z22" s="75">
        <v>4</v>
      </c>
      <c r="AA22" s="76">
        <v>4</v>
      </c>
    </row>
    <row r="23" spans="1:27">
      <c r="A23" s="103"/>
      <c r="B23" s="18" t="s">
        <v>365</v>
      </c>
      <c r="C23" s="38" t="s">
        <v>78</v>
      </c>
      <c r="D23" s="100"/>
      <c r="E23" s="68">
        <v>5</v>
      </c>
      <c r="F23" s="69">
        <v>6</v>
      </c>
      <c r="G23" s="69">
        <v>8</v>
      </c>
      <c r="H23" s="69">
        <v>3</v>
      </c>
      <c r="I23" s="69">
        <v>4</v>
      </c>
      <c r="J23" s="69">
        <v>3</v>
      </c>
      <c r="K23" s="69">
        <v>4</v>
      </c>
      <c r="L23" s="69">
        <v>2</v>
      </c>
      <c r="M23" s="69">
        <v>2</v>
      </c>
      <c r="N23" s="68">
        <v>5</v>
      </c>
      <c r="O23" s="69">
        <v>4</v>
      </c>
      <c r="P23" s="69">
        <v>3</v>
      </c>
      <c r="Q23" s="69">
        <v>2</v>
      </c>
      <c r="R23" s="69">
        <v>2</v>
      </c>
      <c r="S23" s="69">
        <v>3</v>
      </c>
      <c r="T23" s="68">
        <v>3</v>
      </c>
      <c r="U23" s="70">
        <v>3</v>
      </c>
      <c r="V23" s="69">
        <v>4</v>
      </c>
      <c r="W23" s="69">
        <v>3</v>
      </c>
      <c r="X23" s="69">
        <v>7</v>
      </c>
      <c r="Y23" s="69">
        <v>3</v>
      </c>
      <c r="Z23" s="69">
        <v>1</v>
      </c>
      <c r="AA23" s="70">
        <v>2</v>
      </c>
    </row>
    <row r="24" spans="1:27">
      <c r="A24" s="102" t="s">
        <v>91</v>
      </c>
      <c r="B24" s="99" t="s">
        <v>77</v>
      </c>
      <c r="C24" s="18" t="s">
        <v>77</v>
      </c>
      <c r="D24" s="60"/>
      <c r="E24" s="77">
        <v>5</v>
      </c>
      <c r="F24" s="78">
        <v>5</v>
      </c>
      <c r="G24" s="78">
        <v>5</v>
      </c>
      <c r="H24" s="78">
        <v>5</v>
      </c>
      <c r="I24" s="78">
        <v>6</v>
      </c>
      <c r="J24" s="78">
        <v>7</v>
      </c>
      <c r="K24" s="78">
        <v>5</v>
      </c>
      <c r="L24" s="78">
        <v>4</v>
      </c>
      <c r="M24" s="78">
        <v>4</v>
      </c>
      <c r="N24" s="77">
        <v>5</v>
      </c>
      <c r="O24" s="78">
        <v>4</v>
      </c>
      <c r="P24" s="78">
        <v>5</v>
      </c>
      <c r="Q24" s="78">
        <v>8</v>
      </c>
      <c r="R24" s="78">
        <v>6</v>
      </c>
      <c r="S24" s="79">
        <v>5</v>
      </c>
      <c r="T24" s="77">
        <v>7</v>
      </c>
      <c r="U24" s="79">
        <v>6</v>
      </c>
      <c r="V24" s="78">
        <v>4</v>
      </c>
      <c r="W24" s="78">
        <v>4</v>
      </c>
      <c r="X24" s="78">
        <v>3</v>
      </c>
      <c r="Y24" s="78">
        <v>3</v>
      </c>
      <c r="Z24" s="78">
        <v>2</v>
      </c>
      <c r="AA24" s="79">
        <v>3</v>
      </c>
    </row>
    <row r="25" spans="1:27">
      <c r="A25" s="103"/>
      <c r="B25" s="102" t="s">
        <v>85</v>
      </c>
      <c r="C25" s="37" t="s">
        <v>55</v>
      </c>
      <c r="D25" s="57"/>
      <c r="E25" s="68">
        <v>0</v>
      </c>
      <c r="F25" s="69">
        <v>0</v>
      </c>
      <c r="G25" s="69">
        <v>0</v>
      </c>
      <c r="H25" s="69">
        <v>0</v>
      </c>
      <c r="I25" s="69">
        <v>0</v>
      </c>
      <c r="J25" s="69">
        <v>0</v>
      </c>
      <c r="K25" s="69">
        <v>0</v>
      </c>
      <c r="L25" s="69">
        <v>1</v>
      </c>
      <c r="M25" s="69">
        <v>1</v>
      </c>
      <c r="N25" s="68">
        <v>0</v>
      </c>
      <c r="O25" s="69">
        <v>1</v>
      </c>
      <c r="P25" s="69">
        <v>0</v>
      </c>
      <c r="Q25" s="69">
        <v>1</v>
      </c>
      <c r="R25" s="69">
        <v>0</v>
      </c>
      <c r="S25" s="69">
        <v>0</v>
      </c>
      <c r="T25" s="68">
        <v>1</v>
      </c>
      <c r="U25" s="70">
        <v>1</v>
      </c>
      <c r="V25" s="69">
        <v>0</v>
      </c>
      <c r="W25" s="69">
        <v>0</v>
      </c>
      <c r="X25" s="69">
        <v>0</v>
      </c>
      <c r="Y25" s="69">
        <v>0</v>
      </c>
      <c r="Z25" s="69">
        <v>1</v>
      </c>
      <c r="AA25" s="73">
        <v>0</v>
      </c>
    </row>
    <row r="26" spans="1:27">
      <c r="A26" s="103"/>
      <c r="B26" s="103"/>
      <c r="C26" s="38" t="s">
        <v>54</v>
      </c>
      <c r="D26" s="56"/>
      <c r="E26" s="68">
        <v>0</v>
      </c>
      <c r="F26" s="69">
        <v>0</v>
      </c>
      <c r="G26" s="69">
        <v>0</v>
      </c>
      <c r="H26" s="69">
        <v>0</v>
      </c>
      <c r="I26" s="69">
        <v>0</v>
      </c>
      <c r="J26" s="69">
        <v>0</v>
      </c>
      <c r="K26" s="69">
        <v>0</v>
      </c>
      <c r="L26" s="69">
        <v>1</v>
      </c>
      <c r="M26" s="69">
        <v>1</v>
      </c>
      <c r="N26" s="68">
        <v>0</v>
      </c>
      <c r="O26" s="69">
        <v>1</v>
      </c>
      <c r="P26" s="69">
        <v>0</v>
      </c>
      <c r="Q26" s="69">
        <v>1</v>
      </c>
      <c r="R26" s="69">
        <v>0</v>
      </c>
      <c r="S26" s="69">
        <v>0</v>
      </c>
      <c r="T26" s="68">
        <v>1</v>
      </c>
      <c r="U26" s="70">
        <v>1</v>
      </c>
      <c r="V26" s="68">
        <v>0</v>
      </c>
      <c r="W26" s="69">
        <v>0</v>
      </c>
      <c r="X26" s="69">
        <v>0</v>
      </c>
      <c r="Y26" s="69">
        <v>0</v>
      </c>
      <c r="Z26" s="69">
        <v>1</v>
      </c>
      <c r="AA26" s="70">
        <v>0</v>
      </c>
    </row>
    <row r="27" spans="1:27">
      <c r="A27" s="103"/>
      <c r="B27" s="104"/>
      <c r="C27" s="39" t="s">
        <v>53</v>
      </c>
      <c r="D27" s="59"/>
      <c r="E27" s="74">
        <v>0</v>
      </c>
      <c r="F27" s="75">
        <v>0</v>
      </c>
      <c r="G27" s="75">
        <v>0</v>
      </c>
      <c r="H27" s="75">
        <v>0</v>
      </c>
      <c r="I27" s="75">
        <v>0</v>
      </c>
      <c r="J27" s="75">
        <v>0</v>
      </c>
      <c r="K27" s="75">
        <v>0</v>
      </c>
      <c r="L27" s="75">
        <v>1</v>
      </c>
      <c r="M27" s="75">
        <v>1</v>
      </c>
      <c r="N27" s="74">
        <v>0</v>
      </c>
      <c r="O27" s="75">
        <v>1</v>
      </c>
      <c r="P27" s="75">
        <v>0</v>
      </c>
      <c r="Q27" s="75">
        <v>1</v>
      </c>
      <c r="R27" s="75">
        <v>0</v>
      </c>
      <c r="S27" s="75">
        <v>0</v>
      </c>
      <c r="T27" s="74">
        <v>1</v>
      </c>
      <c r="U27" s="76">
        <v>1</v>
      </c>
      <c r="V27" s="74">
        <v>0</v>
      </c>
      <c r="W27" s="75">
        <v>0</v>
      </c>
      <c r="X27" s="75">
        <v>0</v>
      </c>
      <c r="Y27" s="75">
        <v>0</v>
      </c>
      <c r="Z27" s="75">
        <v>1</v>
      </c>
      <c r="AA27" s="76">
        <v>0</v>
      </c>
    </row>
    <row r="28" spans="1:27">
      <c r="A28" s="103"/>
      <c r="B28" s="102" t="s">
        <v>93</v>
      </c>
      <c r="C28" s="38" t="s">
        <v>80</v>
      </c>
      <c r="D28" s="56" t="s">
        <v>341</v>
      </c>
      <c r="E28" s="68">
        <v>0</v>
      </c>
      <c r="F28" s="69">
        <v>0</v>
      </c>
      <c r="G28" s="69">
        <v>0</v>
      </c>
      <c r="H28" s="69">
        <v>0</v>
      </c>
      <c r="I28" s="69">
        <v>0</v>
      </c>
      <c r="J28" s="69">
        <v>0</v>
      </c>
      <c r="K28" s="69">
        <v>0</v>
      </c>
      <c r="L28" s="69">
        <v>0</v>
      </c>
      <c r="M28" s="73">
        <v>0</v>
      </c>
      <c r="N28" s="68">
        <v>1</v>
      </c>
      <c r="O28" s="69">
        <v>0</v>
      </c>
      <c r="P28" s="69">
        <v>0</v>
      </c>
      <c r="Q28" s="69">
        <v>1</v>
      </c>
      <c r="R28" s="69">
        <v>0</v>
      </c>
      <c r="S28" s="73">
        <v>0</v>
      </c>
      <c r="T28" s="69">
        <v>0</v>
      </c>
      <c r="U28" s="73">
        <v>0</v>
      </c>
      <c r="V28" s="69">
        <v>0</v>
      </c>
      <c r="W28" s="69">
        <v>1</v>
      </c>
      <c r="X28" s="69">
        <v>1</v>
      </c>
      <c r="Y28" s="69">
        <v>0</v>
      </c>
      <c r="Z28" s="69">
        <v>1</v>
      </c>
      <c r="AA28" s="73">
        <v>0</v>
      </c>
    </row>
    <row r="29" spans="1:27">
      <c r="A29" s="103"/>
      <c r="B29" s="103"/>
      <c r="C29" s="38" t="s">
        <v>81</v>
      </c>
      <c r="D29" s="56"/>
      <c r="E29" s="68">
        <v>0</v>
      </c>
      <c r="F29" s="69">
        <v>0</v>
      </c>
      <c r="G29" s="69">
        <v>0</v>
      </c>
      <c r="H29" s="69">
        <v>0</v>
      </c>
      <c r="I29" s="69">
        <v>0</v>
      </c>
      <c r="J29" s="69">
        <v>0</v>
      </c>
      <c r="K29" s="69">
        <v>0</v>
      </c>
      <c r="L29" s="69">
        <v>0</v>
      </c>
      <c r="M29" s="70">
        <v>0</v>
      </c>
      <c r="N29" s="68">
        <v>1</v>
      </c>
      <c r="O29" s="69">
        <v>0</v>
      </c>
      <c r="P29" s="69">
        <v>0</v>
      </c>
      <c r="Q29" s="69">
        <v>1</v>
      </c>
      <c r="R29" s="69">
        <v>0</v>
      </c>
      <c r="S29" s="70">
        <v>0</v>
      </c>
      <c r="T29" s="68">
        <v>0</v>
      </c>
      <c r="U29" s="70">
        <v>0</v>
      </c>
      <c r="V29" s="68">
        <v>0</v>
      </c>
      <c r="W29" s="69">
        <v>1</v>
      </c>
      <c r="X29" s="69">
        <v>1</v>
      </c>
      <c r="Y29" s="69">
        <v>0</v>
      </c>
      <c r="Z29" s="69">
        <v>1</v>
      </c>
      <c r="AA29" s="70">
        <v>0</v>
      </c>
    </row>
    <row r="30" spans="1:27">
      <c r="A30" s="104"/>
      <c r="B30" s="104"/>
      <c r="C30" s="39" t="s">
        <v>82</v>
      </c>
      <c r="D30" s="59"/>
      <c r="E30" s="74">
        <v>0</v>
      </c>
      <c r="F30" s="75">
        <v>0</v>
      </c>
      <c r="G30" s="75">
        <v>0</v>
      </c>
      <c r="H30" s="75">
        <v>0</v>
      </c>
      <c r="I30" s="75">
        <v>0</v>
      </c>
      <c r="J30" s="75">
        <v>0</v>
      </c>
      <c r="K30" s="75">
        <v>0</v>
      </c>
      <c r="L30" s="75">
        <v>0</v>
      </c>
      <c r="M30" s="76">
        <v>0</v>
      </c>
      <c r="N30" s="74">
        <v>1</v>
      </c>
      <c r="O30" s="75">
        <v>0</v>
      </c>
      <c r="P30" s="75">
        <v>0</v>
      </c>
      <c r="Q30" s="75">
        <v>1</v>
      </c>
      <c r="R30" s="75">
        <v>0</v>
      </c>
      <c r="S30" s="76">
        <v>0</v>
      </c>
      <c r="T30" s="74">
        <v>0</v>
      </c>
      <c r="U30" s="76">
        <v>0</v>
      </c>
      <c r="V30" s="74">
        <v>0</v>
      </c>
      <c r="W30" s="75">
        <v>1</v>
      </c>
      <c r="X30" s="75">
        <v>1</v>
      </c>
      <c r="Y30" s="75">
        <v>0</v>
      </c>
      <c r="Z30" s="75">
        <v>1</v>
      </c>
      <c r="AA30" s="76">
        <v>0</v>
      </c>
    </row>
    <row r="32" spans="1:27" ht="18">
      <c r="A32" s="85" t="s">
        <v>364</v>
      </c>
    </row>
    <row r="33" spans="1:1" ht="15">
      <c r="A33" s="86" t="s">
        <v>44</v>
      </c>
    </row>
  </sheetData>
  <mergeCells count="8">
    <mergeCell ref="A1:AA1"/>
    <mergeCell ref="A24:A30"/>
    <mergeCell ref="A4:A23"/>
    <mergeCell ref="B4:B7"/>
    <mergeCell ref="B8:B18"/>
    <mergeCell ref="B20:B22"/>
    <mergeCell ref="B25:B27"/>
    <mergeCell ref="B28:B30"/>
  </mergeCells>
  <conditionalFormatting sqref="E13:N13 P13:AA13 E4:AA12 E25:AA30 E15:AA23">
    <cfRule type="cellIs" dxfId="6" priority="5" operator="equal">
      <formula>0</formula>
    </cfRule>
  </conditionalFormatting>
  <conditionalFormatting sqref="E24:AA24">
    <cfRule type="cellIs" dxfId="5" priority="4" operator="equal">
      <formula>0</formula>
    </cfRule>
  </conditionalFormatting>
  <conditionalFormatting sqref="O13">
    <cfRule type="cellIs" dxfId="4" priority="3" operator="equal">
      <formula>0</formula>
    </cfRule>
  </conditionalFormatting>
  <conditionalFormatting sqref="E14:N14 P14:AA14">
    <cfRule type="cellIs" dxfId="3" priority="2" operator="equal">
      <formula>0</formula>
    </cfRule>
  </conditionalFormatting>
  <conditionalFormatting sqref="O14">
    <cfRule type="cellIs" dxfId="2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AH38"/>
  <sheetViews>
    <sheetView tabSelected="1" workbookViewId="0">
      <selection sqref="A1:AA1"/>
    </sheetView>
  </sheetViews>
  <sheetFormatPr baseColWidth="10" defaultColWidth="10.796875" defaultRowHeight="13.2"/>
  <cols>
    <col min="1" max="1" width="31.296875" style="1" customWidth="1"/>
    <col min="2" max="2" width="54.296875" style="1" customWidth="1"/>
    <col min="3" max="3" width="57.5" style="1" bestFit="1" customWidth="1"/>
    <col min="4" max="4" width="17" style="1" customWidth="1"/>
    <col min="5" max="27" width="17.296875" style="1" customWidth="1"/>
    <col min="28" max="31" width="11" style="1" customWidth="1"/>
    <col min="32" max="16384" width="10.796875" style="1"/>
  </cols>
  <sheetData>
    <row r="1" spans="1:34" ht="17.399999999999999">
      <c r="A1" s="101" t="s">
        <v>375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  <c r="Z1" s="101"/>
      <c r="AA1" s="101"/>
    </row>
    <row r="2" spans="1:34">
      <c r="A2" s="2"/>
      <c r="B2" s="2"/>
    </row>
    <row r="3" spans="1:34" s="3" customFormat="1" ht="42">
      <c r="A3" s="5" t="s">
        <v>83</v>
      </c>
      <c r="B3" s="5" t="s">
        <v>84</v>
      </c>
      <c r="C3" s="5" t="s">
        <v>45</v>
      </c>
      <c r="D3" s="97" t="s">
        <v>47</v>
      </c>
      <c r="E3" s="7" t="s">
        <v>22</v>
      </c>
      <c r="F3" s="7" t="s">
        <v>23</v>
      </c>
      <c r="G3" s="7" t="s">
        <v>24</v>
      </c>
      <c r="H3" s="7" t="s">
        <v>25</v>
      </c>
      <c r="I3" s="7" t="s">
        <v>26</v>
      </c>
      <c r="J3" s="8" t="s">
        <v>27</v>
      </c>
      <c r="K3" s="7" t="s">
        <v>28</v>
      </c>
      <c r="L3" s="7" t="s">
        <v>29</v>
      </c>
      <c r="M3" s="9" t="s">
        <v>30</v>
      </c>
      <c r="N3" s="10" t="s">
        <v>31</v>
      </c>
      <c r="O3" s="10" t="s">
        <v>32</v>
      </c>
      <c r="P3" s="10" t="s">
        <v>33</v>
      </c>
      <c r="Q3" s="10" t="s">
        <v>34</v>
      </c>
      <c r="R3" s="11" t="s">
        <v>35</v>
      </c>
      <c r="S3" s="12" t="s">
        <v>36</v>
      </c>
      <c r="T3" s="13" t="s">
        <v>37</v>
      </c>
      <c r="U3" s="14" t="s">
        <v>38</v>
      </c>
      <c r="V3" s="15" t="s">
        <v>39</v>
      </c>
      <c r="W3" s="15" t="s">
        <v>40</v>
      </c>
      <c r="X3" s="16" t="s">
        <v>41</v>
      </c>
      <c r="Y3" s="15" t="s">
        <v>42</v>
      </c>
      <c r="Z3" s="15" t="s">
        <v>43</v>
      </c>
      <c r="AA3" s="17" t="s">
        <v>49</v>
      </c>
    </row>
    <row r="4" spans="1:34" s="3" customFormat="1">
      <c r="A4" s="106" t="s">
        <v>89</v>
      </c>
      <c r="B4" s="106" t="s">
        <v>86</v>
      </c>
      <c r="C4" s="47" t="s">
        <v>56</v>
      </c>
      <c r="D4" s="48" t="s">
        <v>57</v>
      </c>
      <c r="E4" s="43" t="s">
        <v>106</v>
      </c>
      <c r="F4" s="41" t="s">
        <v>96</v>
      </c>
      <c r="G4" s="41" t="s">
        <v>105</v>
      </c>
      <c r="H4" s="41" t="s">
        <v>101</v>
      </c>
      <c r="I4" s="41" t="s">
        <v>95</v>
      </c>
      <c r="J4" s="41" t="s">
        <v>102</v>
      </c>
      <c r="K4" s="41" t="s">
        <v>104</v>
      </c>
      <c r="L4" s="41" t="s">
        <v>94</v>
      </c>
      <c r="M4" s="61" t="s">
        <v>107</v>
      </c>
      <c r="N4" s="41" t="s">
        <v>99</v>
      </c>
      <c r="O4" s="41" t="s">
        <v>100</v>
      </c>
      <c r="P4" s="41" t="s">
        <v>103</v>
      </c>
      <c r="Q4" s="41" t="s">
        <v>108</v>
      </c>
      <c r="R4" s="41" t="s">
        <v>109</v>
      </c>
      <c r="S4" s="61" t="s">
        <v>109</v>
      </c>
      <c r="T4" s="41" t="s">
        <v>97</v>
      </c>
      <c r="U4" s="61" t="s">
        <v>98</v>
      </c>
      <c r="V4" s="41" t="s">
        <v>109</v>
      </c>
      <c r="W4" s="41" t="s">
        <v>109</v>
      </c>
      <c r="X4" s="41" t="s">
        <v>109</v>
      </c>
      <c r="Y4" s="41" t="s">
        <v>109</v>
      </c>
      <c r="Z4" s="41" t="s">
        <v>109</v>
      </c>
      <c r="AA4" s="44" t="s">
        <v>109</v>
      </c>
    </row>
    <row r="5" spans="1:34" s="3" customFormat="1">
      <c r="A5" s="107"/>
      <c r="B5" s="107"/>
      <c r="C5" s="47" t="s">
        <v>58</v>
      </c>
      <c r="D5" s="48" t="s">
        <v>59</v>
      </c>
      <c r="E5" s="43" t="s">
        <v>109</v>
      </c>
      <c r="F5" s="41" t="s">
        <v>110</v>
      </c>
      <c r="G5" s="41" t="s">
        <v>109</v>
      </c>
      <c r="H5" s="41" t="s">
        <v>113</v>
      </c>
      <c r="I5" s="41" t="s">
        <v>109</v>
      </c>
      <c r="J5" s="41" t="s">
        <v>114</v>
      </c>
      <c r="K5" s="41" t="s">
        <v>116</v>
      </c>
      <c r="L5" s="41" t="s">
        <v>109</v>
      </c>
      <c r="M5" s="44" t="s">
        <v>109</v>
      </c>
      <c r="N5" s="41" t="s">
        <v>111</v>
      </c>
      <c r="O5" s="41" t="s">
        <v>112</v>
      </c>
      <c r="P5" s="41" t="s">
        <v>115</v>
      </c>
      <c r="Q5" s="41" t="s">
        <v>117</v>
      </c>
      <c r="R5" s="41" t="s">
        <v>109</v>
      </c>
      <c r="S5" s="44" t="s">
        <v>109</v>
      </c>
      <c r="T5" s="41" t="s">
        <v>109</v>
      </c>
      <c r="U5" s="44" t="s">
        <v>109</v>
      </c>
      <c r="V5" s="41" t="s">
        <v>109</v>
      </c>
      <c r="W5" s="41" t="s">
        <v>109</v>
      </c>
      <c r="X5" s="41" t="s">
        <v>109</v>
      </c>
      <c r="Y5" s="41" t="s">
        <v>109</v>
      </c>
      <c r="Z5" s="41" t="s">
        <v>109</v>
      </c>
      <c r="AA5" s="44" t="s">
        <v>109</v>
      </c>
    </row>
    <row r="6" spans="1:34" s="3" customFormat="1">
      <c r="A6" s="107"/>
      <c r="B6" s="107"/>
      <c r="C6" s="47" t="s">
        <v>60</v>
      </c>
      <c r="D6" s="48"/>
      <c r="E6" s="43" t="s">
        <v>127</v>
      </c>
      <c r="F6" s="41" t="s">
        <v>122</v>
      </c>
      <c r="G6" s="41" t="s">
        <v>126</v>
      </c>
      <c r="H6" s="41" t="s">
        <v>119</v>
      </c>
      <c r="I6" s="41" t="s">
        <v>121</v>
      </c>
      <c r="J6" s="41" t="s">
        <v>129</v>
      </c>
      <c r="K6" s="41" t="s">
        <v>125</v>
      </c>
      <c r="L6" s="41" t="s">
        <v>120</v>
      </c>
      <c r="M6" s="44" t="s">
        <v>128</v>
      </c>
      <c r="N6" s="41" t="s">
        <v>124</v>
      </c>
      <c r="O6" s="41" t="s">
        <v>131</v>
      </c>
      <c r="P6" s="41" t="s">
        <v>130</v>
      </c>
      <c r="Q6" s="41" t="s">
        <v>118</v>
      </c>
      <c r="R6" s="41" t="s">
        <v>109</v>
      </c>
      <c r="S6" s="44" t="s">
        <v>109</v>
      </c>
      <c r="T6" s="41" t="s">
        <v>123</v>
      </c>
      <c r="U6" s="44" t="s">
        <v>132</v>
      </c>
      <c r="V6" s="41" t="s">
        <v>109</v>
      </c>
      <c r="W6" s="41" t="s">
        <v>109</v>
      </c>
      <c r="X6" s="41" t="s">
        <v>109</v>
      </c>
      <c r="Y6" s="41" t="s">
        <v>109</v>
      </c>
      <c r="Z6" s="41" t="s">
        <v>109</v>
      </c>
      <c r="AA6" s="44" t="s">
        <v>109</v>
      </c>
    </row>
    <row r="7" spans="1:34" s="3" customFormat="1" ht="26.4">
      <c r="A7" s="107"/>
      <c r="B7" s="109"/>
      <c r="C7" s="47" t="s">
        <v>75</v>
      </c>
      <c r="D7" s="48" t="s">
        <v>76</v>
      </c>
      <c r="E7" s="62" t="s">
        <v>146</v>
      </c>
      <c r="F7" s="63" t="s">
        <v>135</v>
      </c>
      <c r="G7" s="63" t="s">
        <v>145</v>
      </c>
      <c r="H7" s="63" t="s">
        <v>141</v>
      </c>
      <c r="I7" s="63" t="s">
        <v>134</v>
      </c>
      <c r="J7" s="63" t="s">
        <v>142</v>
      </c>
      <c r="K7" s="63" t="s">
        <v>144</v>
      </c>
      <c r="L7" s="63" t="s">
        <v>133</v>
      </c>
      <c r="M7" s="64" t="s">
        <v>148</v>
      </c>
      <c r="N7" s="63" t="s">
        <v>138</v>
      </c>
      <c r="O7" s="63" t="s">
        <v>139</v>
      </c>
      <c r="P7" s="63" t="s">
        <v>143</v>
      </c>
      <c r="Q7" s="65" t="s">
        <v>149</v>
      </c>
      <c r="R7" s="63" t="s">
        <v>140</v>
      </c>
      <c r="S7" s="64" t="s">
        <v>147</v>
      </c>
      <c r="T7" s="63" t="s">
        <v>136</v>
      </c>
      <c r="U7" s="64" t="s">
        <v>137</v>
      </c>
      <c r="V7" s="63" t="s">
        <v>109</v>
      </c>
      <c r="W7" s="63" t="s">
        <v>109</v>
      </c>
      <c r="X7" s="63" t="s">
        <v>109</v>
      </c>
      <c r="Y7" s="63" t="s">
        <v>109</v>
      </c>
      <c r="Z7" s="63" t="s">
        <v>109</v>
      </c>
      <c r="AA7" s="64" t="s">
        <v>109</v>
      </c>
    </row>
    <row r="8" spans="1:34" s="3" customFormat="1">
      <c r="A8" s="107"/>
      <c r="B8" s="110" t="s">
        <v>87</v>
      </c>
      <c r="C8" s="49" t="s">
        <v>61</v>
      </c>
      <c r="D8" s="50"/>
      <c r="E8" s="43" t="s">
        <v>109</v>
      </c>
      <c r="F8" s="41" t="s">
        <v>109</v>
      </c>
      <c r="G8" s="41" t="s">
        <v>109</v>
      </c>
      <c r="H8" s="41" t="s">
        <v>150</v>
      </c>
      <c r="I8" s="41" t="s">
        <v>109</v>
      </c>
      <c r="J8" s="42" t="s">
        <v>109</v>
      </c>
      <c r="K8" s="42" t="s">
        <v>109</v>
      </c>
      <c r="L8" s="41" t="s">
        <v>109</v>
      </c>
      <c r="M8" s="44" t="s">
        <v>109</v>
      </c>
      <c r="N8" s="41" t="s">
        <v>109</v>
      </c>
      <c r="O8" s="41" t="s">
        <v>109</v>
      </c>
      <c r="P8" s="42" t="s">
        <v>109</v>
      </c>
      <c r="Q8" s="42" t="s">
        <v>109</v>
      </c>
      <c r="R8" s="42" t="s">
        <v>109</v>
      </c>
      <c r="S8" s="46" t="s">
        <v>109</v>
      </c>
      <c r="T8" s="41" t="s">
        <v>109</v>
      </c>
      <c r="U8" s="44" t="s">
        <v>109</v>
      </c>
      <c r="V8" s="41" t="s">
        <v>109</v>
      </c>
      <c r="W8" s="41" t="s">
        <v>109</v>
      </c>
      <c r="X8" s="41" t="s">
        <v>151</v>
      </c>
      <c r="Y8" s="41" t="s">
        <v>109</v>
      </c>
      <c r="Z8" s="41" t="s">
        <v>109</v>
      </c>
      <c r="AA8" s="44" t="s">
        <v>109</v>
      </c>
    </row>
    <row r="9" spans="1:34" s="3" customFormat="1">
      <c r="A9" s="107"/>
      <c r="B9" s="107"/>
      <c r="C9" s="47" t="s">
        <v>62</v>
      </c>
      <c r="D9" s="48"/>
      <c r="E9" s="43" t="s">
        <v>109</v>
      </c>
      <c r="F9" s="41" t="s">
        <v>109</v>
      </c>
      <c r="G9" s="41" t="s">
        <v>109</v>
      </c>
      <c r="H9" s="41" t="s">
        <v>152</v>
      </c>
      <c r="I9" s="41" t="s">
        <v>109</v>
      </c>
      <c r="J9" s="41" t="s">
        <v>109</v>
      </c>
      <c r="K9" s="41" t="s">
        <v>109</v>
      </c>
      <c r="L9" s="41" t="s">
        <v>109</v>
      </c>
      <c r="M9" s="44" t="s">
        <v>109</v>
      </c>
      <c r="N9" s="41" t="s">
        <v>109</v>
      </c>
      <c r="O9" s="41" t="s">
        <v>109</v>
      </c>
      <c r="P9" s="41" t="s">
        <v>109</v>
      </c>
      <c r="Q9" s="41" t="s">
        <v>109</v>
      </c>
      <c r="R9" s="41" t="s">
        <v>109</v>
      </c>
      <c r="S9" s="44" t="s">
        <v>109</v>
      </c>
      <c r="T9" s="41" t="s">
        <v>109</v>
      </c>
      <c r="U9" s="44" t="s">
        <v>109</v>
      </c>
      <c r="V9" s="41" t="s">
        <v>109</v>
      </c>
      <c r="W9" s="41" t="s">
        <v>109</v>
      </c>
      <c r="X9" s="41" t="s">
        <v>109</v>
      </c>
      <c r="Y9" s="41" t="s">
        <v>109</v>
      </c>
      <c r="Z9" s="41" t="s">
        <v>109</v>
      </c>
      <c r="AA9" s="44" t="s">
        <v>109</v>
      </c>
    </row>
    <row r="10" spans="1:34" s="3" customFormat="1">
      <c r="A10" s="107"/>
      <c r="B10" s="107"/>
      <c r="C10" s="47" t="s">
        <v>63</v>
      </c>
      <c r="D10" s="48" t="s">
        <v>64</v>
      </c>
      <c r="E10" s="43" t="s">
        <v>109</v>
      </c>
      <c r="F10" s="41" t="s">
        <v>109</v>
      </c>
      <c r="G10" s="41" t="s">
        <v>109</v>
      </c>
      <c r="H10" s="41" t="s">
        <v>154</v>
      </c>
      <c r="I10" s="41" t="s">
        <v>109</v>
      </c>
      <c r="J10" s="41" t="s">
        <v>109</v>
      </c>
      <c r="K10" s="41" t="s">
        <v>109</v>
      </c>
      <c r="L10" s="41" t="s">
        <v>109</v>
      </c>
      <c r="M10" s="44" t="s">
        <v>109</v>
      </c>
      <c r="N10" s="41" t="s">
        <v>109</v>
      </c>
      <c r="O10" s="41" t="s">
        <v>109</v>
      </c>
      <c r="P10" s="41" t="s">
        <v>109</v>
      </c>
      <c r="Q10" s="41" t="s">
        <v>109</v>
      </c>
      <c r="R10" s="41" t="s">
        <v>109</v>
      </c>
      <c r="S10" s="44" t="s">
        <v>109</v>
      </c>
      <c r="T10" s="41" t="s">
        <v>109</v>
      </c>
      <c r="U10" s="44" t="s">
        <v>109</v>
      </c>
      <c r="V10" s="41" t="s">
        <v>109</v>
      </c>
      <c r="W10" s="41" t="s">
        <v>109</v>
      </c>
      <c r="X10" s="41" t="s">
        <v>109</v>
      </c>
      <c r="Y10" s="41" t="s">
        <v>109</v>
      </c>
      <c r="Z10" s="41" t="s">
        <v>109</v>
      </c>
      <c r="AA10" s="44" t="s">
        <v>109</v>
      </c>
      <c r="AH10" s="40"/>
    </row>
    <row r="11" spans="1:34" s="3" customFormat="1" ht="26.4">
      <c r="A11" s="107"/>
      <c r="B11" s="107"/>
      <c r="C11" s="47" t="s">
        <v>66</v>
      </c>
      <c r="D11" s="48" t="s">
        <v>65</v>
      </c>
      <c r="E11" s="43" t="s">
        <v>173</v>
      </c>
      <c r="F11" s="41" t="s">
        <v>158</v>
      </c>
      <c r="G11" s="41" t="s">
        <v>172</v>
      </c>
      <c r="H11" s="42" t="s">
        <v>165</v>
      </c>
      <c r="I11" s="41" t="s">
        <v>157</v>
      </c>
      <c r="J11" s="41" t="s">
        <v>168</v>
      </c>
      <c r="K11" s="41" t="s">
        <v>171</v>
      </c>
      <c r="L11" s="41" t="s">
        <v>156</v>
      </c>
      <c r="M11" s="44" t="s">
        <v>176</v>
      </c>
      <c r="N11" s="41" t="s">
        <v>161</v>
      </c>
      <c r="O11" s="41" t="s">
        <v>163</v>
      </c>
      <c r="P11" s="41" t="s">
        <v>170</v>
      </c>
      <c r="Q11" s="41" t="s">
        <v>177</v>
      </c>
      <c r="R11" s="41" t="s">
        <v>164</v>
      </c>
      <c r="S11" s="44" t="s">
        <v>174</v>
      </c>
      <c r="T11" s="41" t="s">
        <v>159</v>
      </c>
      <c r="U11" s="44" t="s">
        <v>160</v>
      </c>
      <c r="V11" s="41" t="s">
        <v>155</v>
      </c>
      <c r="W11" s="41" t="s">
        <v>169</v>
      </c>
      <c r="X11" s="41" t="s">
        <v>175</v>
      </c>
      <c r="Y11" s="41" t="s">
        <v>162</v>
      </c>
      <c r="Z11" s="41" t="s">
        <v>167</v>
      </c>
      <c r="AA11" s="44" t="s">
        <v>166</v>
      </c>
    </row>
    <row r="12" spans="1:34" s="3" customFormat="1">
      <c r="A12" s="107"/>
      <c r="B12" s="107"/>
      <c r="C12" s="47" t="s">
        <v>67</v>
      </c>
      <c r="D12" s="48" t="s">
        <v>68</v>
      </c>
      <c r="E12" s="43" t="s">
        <v>109</v>
      </c>
      <c r="F12" s="41" t="s">
        <v>109</v>
      </c>
      <c r="G12" s="41" t="s">
        <v>109</v>
      </c>
      <c r="H12" s="41" t="s">
        <v>153</v>
      </c>
      <c r="I12" s="41" t="s">
        <v>109</v>
      </c>
      <c r="J12" s="41" t="s">
        <v>109</v>
      </c>
      <c r="K12" s="41" t="s">
        <v>109</v>
      </c>
      <c r="L12" s="41" t="s">
        <v>109</v>
      </c>
      <c r="M12" s="44" t="s">
        <v>109</v>
      </c>
      <c r="N12" s="41" t="s">
        <v>109</v>
      </c>
      <c r="O12" s="41" t="s">
        <v>109</v>
      </c>
      <c r="P12" s="41" t="s">
        <v>109</v>
      </c>
      <c r="Q12" s="41" t="s">
        <v>109</v>
      </c>
      <c r="R12" s="41" t="s">
        <v>109</v>
      </c>
      <c r="S12" s="44" t="s">
        <v>109</v>
      </c>
      <c r="T12" s="41" t="s">
        <v>109</v>
      </c>
      <c r="U12" s="44" t="s">
        <v>109</v>
      </c>
      <c r="V12" s="41" t="s">
        <v>109</v>
      </c>
      <c r="W12" s="41" t="s">
        <v>109</v>
      </c>
      <c r="X12" s="41" t="s">
        <v>109</v>
      </c>
      <c r="Y12" s="41" t="s">
        <v>109</v>
      </c>
      <c r="Z12" s="41" t="s">
        <v>109</v>
      </c>
      <c r="AA12" s="44" t="s">
        <v>109</v>
      </c>
    </row>
    <row r="13" spans="1:34" s="3" customFormat="1" ht="26.4">
      <c r="A13" s="107"/>
      <c r="B13" s="107"/>
      <c r="C13" s="47" t="s">
        <v>69</v>
      </c>
      <c r="D13" s="48" t="s">
        <v>70</v>
      </c>
      <c r="E13" s="43" t="s">
        <v>109</v>
      </c>
      <c r="F13" s="41" t="s">
        <v>109</v>
      </c>
      <c r="G13" s="41" t="s">
        <v>109</v>
      </c>
      <c r="H13" s="42" t="s">
        <v>178</v>
      </c>
      <c r="I13" s="41" t="s">
        <v>179</v>
      </c>
      <c r="J13" s="41" t="s">
        <v>109</v>
      </c>
      <c r="K13" s="41" t="s">
        <v>109</v>
      </c>
      <c r="L13" s="41" t="s">
        <v>109</v>
      </c>
      <c r="M13" s="44" t="s">
        <v>182</v>
      </c>
      <c r="N13" s="41" t="s">
        <v>180</v>
      </c>
      <c r="O13" s="41" t="s">
        <v>109</v>
      </c>
      <c r="P13" s="41" t="s">
        <v>109</v>
      </c>
      <c r="Q13" s="41" t="s">
        <v>109</v>
      </c>
      <c r="R13" s="41" t="s">
        <v>181</v>
      </c>
      <c r="S13" s="44" t="s">
        <v>109</v>
      </c>
      <c r="T13" s="41" t="s">
        <v>109</v>
      </c>
      <c r="U13" s="44" t="s">
        <v>109</v>
      </c>
      <c r="V13" s="41" t="s">
        <v>109</v>
      </c>
      <c r="W13" s="41" t="s">
        <v>109</v>
      </c>
      <c r="X13" s="41" t="s">
        <v>109</v>
      </c>
      <c r="Y13" s="41" t="s">
        <v>109</v>
      </c>
      <c r="Z13" s="41" t="s">
        <v>109</v>
      </c>
      <c r="AA13" s="44" t="s">
        <v>109</v>
      </c>
    </row>
    <row r="14" spans="1:34" s="3" customFormat="1" ht="15.6">
      <c r="A14" s="107"/>
      <c r="B14" s="107"/>
      <c r="C14" s="47" t="s">
        <v>366</v>
      </c>
      <c r="D14" s="48"/>
      <c r="E14" s="43" t="s">
        <v>109</v>
      </c>
      <c r="F14" s="41" t="s">
        <v>109</v>
      </c>
      <c r="G14" s="41" t="s">
        <v>109</v>
      </c>
      <c r="H14" s="42" t="s">
        <v>367</v>
      </c>
      <c r="I14" s="41" t="s">
        <v>109</v>
      </c>
      <c r="J14" s="41" t="s">
        <v>109</v>
      </c>
      <c r="K14" s="41" t="s">
        <v>109</v>
      </c>
      <c r="L14" s="41" t="s">
        <v>109</v>
      </c>
      <c r="M14" s="44" t="s">
        <v>109</v>
      </c>
      <c r="N14" s="41" t="s">
        <v>109</v>
      </c>
      <c r="O14" s="41" t="s">
        <v>109</v>
      </c>
      <c r="P14" s="41" t="s">
        <v>109</v>
      </c>
      <c r="Q14" s="41" t="s">
        <v>109</v>
      </c>
      <c r="R14" s="41" t="s">
        <v>109</v>
      </c>
      <c r="S14" s="44" t="s">
        <v>109</v>
      </c>
      <c r="T14" s="41" t="s">
        <v>109</v>
      </c>
      <c r="U14" s="44" t="s">
        <v>109</v>
      </c>
      <c r="V14" s="41" t="s">
        <v>109</v>
      </c>
      <c r="W14" s="41" t="s">
        <v>109</v>
      </c>
      <c r="X14" s="41" t="s">
        <v>109</v>
      </c>
      <c r="Y14" s="41" t="s">
        <v>109</v>
      </c>
      <c r="Z14" s="41" t="s">
        <v>109</v>
      </c>
      <c r="AA14" s="44" t="s">
        <v>109</v>
      </c>
    </row>
    <row r="15" spans="1:34" s="3" customFormat="1">
      <c r="A15" s="107"/>
      <c r="B15" s="107"/>
      <c r="C15" s="47" t="s">
        <v>71</v>
      </c>
      <c r="D15" s="48"/>
      <c r="E15" s="43" t="s">
        <v>109</v>
      </c>
      <c r="F15" s="41" t="s">
        <v>109</v>
      </c>
      <c r="G15" s="41" t="s">
        <v>109</v>
      </c>
      <c r="H15" s="41" t="s">
        <v>109</v>
      </c>
      <c r="I15" s="41" t="s">
        <v>109</v>
      </c>
      <c r="J15" s="41" t="s">
        <v>109</v>
      </c>
      <c r="K15" s="41" t="s">
        <v>109</v>
      </c>
      <c r="L15" s="41" t="s">
        <v>109</v>
      </c>
      <c r="M15" s="44" t="s">
        <v>109</v>
      </c>
      <c r="N15" s="41" t="s">
        <v>109</v>
      </c>
      <c r="O15" s="41" t="s">
        <v>109</v>
      </c>
      <c r="P15" s="41" t="s">
        <v>109</v>
      </c>
      <c r="Q15" s="41" t="s">
        <v>109</v>
      </c>
      <c r="R15" s="41" t="s">
        <v>109</v>
      </c>
      <c r="S15" s="44" t="s">
        <v>109</v>
      </c>
      <c r="T15" s="41" t="s">
        <v>109</v>
      </c>
      <c r="U15" s="44" t="s">
        <v>109</v>
      </c>
      <c r="V15" s="41" t="s">
        <v>109</v>
      </c>
      <c r="W15" s="41" t="s">
        <v>109</v>
      </c>
      <c r="X15" s="41" t="s">
        <v>183</v>
      </c>
      <c r="Y15" s="41" t="s">
        <v>109</v>
      </c>
      <c r="Z15" s="41" t="s">
        <v>109</v>
      </c>
      <c r="AA15" s="44" t="s">
        <v>109</v>
      </c>
    </row>
    <row r="16" spans="1:34" s="3" customFormat="1">
      <c r="A16" s="107"/>
      <c r="B16" s="107"/>
      <c r="C16" s="47" t="s">
        <v>72</v>
      </c>
      <c r="D16" s="48"/>
      <c r="E16" s="43" t="s">
        <v>109</v>
      </c>
      <c r="F16" s="41" t="s">
        <v>109</v>
      </c>
      <c r="G16" s="41" t="s">
        <v>109</v>
      </c>
      <c r="H16" s="41" t="s">
        <v>109</v>
      </c>
      <c r="I16" s="41" t="s">
        <v>109</v>
      </c>
      <c r="J16" s="41" t="s">
        <v>109</v>
      </c>
      <c r="K16" s="41" t="s">
        <v>109</v>
      </c>
      <c r="L16" s="41" t="s">
        <v>109</v>
      </c>
      <c r="M16" s="44" t="s">
        <v>109</v>
      </c>
      <c r="N16" s="41" t="s">
        <v>109</v>
      </c>
      <c r="O16" s="41" t="s">
        <v>109</v>
      </c>
      <c r="P16" s="41" t="s">
        <v>109</v>
      </c>
      <c r="Q16" s="41" t="s">
        <v>109</v>
      </c>
      <c r="R16" s="41" t="s">
        <v>109</v>
      </c>
      <c r="S16" s="44" t="s">
        <v>109</v>
      </c>
      <c r="T16" s="41" t="s">
        <v>109</v>
      </c>
      <c r="U16" s="44" t="s">
        <v>109</v>
      </c>
      <c r="V16" s="41" t="s">
        <v>109</v>
      </c>
      <c r="W16" s="41" t="s">
        <v>109</v>
      </c>
      <c r="X16" s="41" t="s">
        <v>184</v>
      </c>
      <c r="Y16" s="41" t="s">
        <v>109</v>
      </c>
      <c r="Z16" s="41" t="s">
        <v>109</v>
      </c>
      <c r="AA16" s="44" t="s">
        <v>109</v>
      </c>
    </row>
    <row r="17" spans="1:27" s="3" customFormat="1">
      <c r="A17" s="107"/>
      <c r="B17" s="107"/>
      <c r="C17" s="47" t="s">
        <v>73</v>
      </c>
      <c r="D17" s="48" t="s">
        <v>74</v>
      </c>
      <c r="E17" s="43" t="s">
        <v>109</v>
      </c>
      <c r="F17" s="41" t="s">
        <v>109</v>
      </c>
      <c r="G17" s="41" t="s">
        <v>109</v>
      </c>
      <c r="H17" s="41" t="s">
        <v>109</v>
      </c>
      <c r="I17" s="41" t="s">
        <v>109</v>
      </c>
      <c r="J17" s="41" t="s">
        <v>109</v>
      </c>
      <c r="K17" s="41" t="s">
        <v>109</v>
      </c>
      <c r="L17" s="41" t="s">
        <v>109</v>
      </c>
      <c r="M17" s="44" t="s">
        <v>109</v>
      </c>
      <c r="N17" s="41" t="s">
        <v>109</v>
      </c>
      <c r="O17" s="41" t="s">
        <v>109</v>
      </c>
      <c r="P17" s="41" t="s">
        <v>109</v>
      </c>
      <c r="Q17" s="41" t="s">
        <v>109</v>
      </c>
      <c r="R17" s="41" t="s">
        <v>109</v>
      </c>
      <c r="S17" s="44" t="s">
        <v>109</v>
      </c>
      <c r="T17" s="41" t="s">
        <v>109</v>
      </c>
      <c r="U17" s="44" t="s">
        <v>109</v>
      </c>
      <c r="V17" s="41" t="s">
        <v>109</v>
      </c>
      <c r="W17" s="41" t="s">
        <v>109</v>
      </c>
      <c r="X17" s="41" t="s">
        <v>185</v>
      </c>
      <c r="Y17" s="41" t="s">
        <v>109</v>
      </c>
      <c r="Z17" s="41" t="s">
        <v>109</v>
      </c>
      <c r="AA17" s="44" t="s">
        <v>109</v>
      </c>
    </row>
    <row r="18" spans="1:27" s="3" customFormat="1">
      <c r="A18" s="107"/>
      <c r="B18" s="109"/>
      <c r="C18" s="51" t="s">
        <v>88</v>
      </c>
      <c r="D18" s="52" t="s">
        <v>373</v>
      </c>
      <c r="E18" s="43" t="s">
        <v>109</v>
      </c>
      <c r="F18" s="41" t="s">
        <v>109</v>
      </c>
      <c r="G18" s="41" t="s">
        <v>109</v>
      </c>
      <c r="H18" s="41" t="s">
        <v>109</v>
      </c>
      <c r="I18" s="41" t="s">
        <v>109</v>
      </c>
      <c r="J18" s="41" t="s">
        <v>109</v>
      </c>
      <c r="K18" s="41" t="s">
        <v>109</v>
      </c>
      <c r="L18" s="41" t="s">
        <v>186</v>
      </c>
      <c r="M18" s="44" t="s">
        <v>187</v>
      </c>
      <c r="N18" s="41" t="s">
        <v>109</v>
      </c>
      <c r="O18" s="41" t="s">
        <v>109</v>
      </c>
      <c r="P18" s="41" t="s">
        <v>109</v>
      </c>
      <c r="Q18" s="41" t="s">
        <v>109</v>
      </c>
      <c r="R18" s="41" t="s">
        <v>109</v>
      </c>
      <c r="S18" s="44" t="s">
        <v>109</v>
      </c>
      <c r="T18" s="41" t="s">
        <v>109</v>
      </c>
      <c r="U18" s="44" t="s">
        <v>109</v>
      </c>
      <c r="V18" s="41" t="s">
        <v>109</v>
      </c>
      <c r="W18" s="41" t="s">
        <v>109</v>
      </c>
      <c r="X18" s="41" t="s">
        <v>109</v>
      </c>
      <c r="Y18" s="41" t="s">
        <v>109</v>
      </c>
      <c r="Z18" s="41" t="s">
        <v>109</v>
      </c>
      <c r="AA18" s="44" t="s">
        <v>109</v>
      </c>
    </row>
    <row r="19" spans="1:27" s="3" customFormat="1">
      <c r="A19" s="107"/>
      <c r="B19" s="51" t="s">
        <v>92</v>
      </c>
      <c r="C19" s="51" t="s">
        <v>79</v>
      </c>
      <c r="D19" s="52"/>
      <c r="E19" s="20" t="s">
        <v>109</v>
      </c>
      <c r="F19" s="21" t="s">
        <v>109</v>
      </c>
      <c r="G19" s="21" t="s">
        <v>109</v>
      </c>
      <c r="H19" s="21" t="s">
        <v>188</v>
      </c>
      <c r="I19" s="21" t="s">
        <v>109</v>
      </c>
      <c r="J19" s="21" t="s">
        <v>109</v>
      </c>
      <c r="K19" s="21" t="s">
        <v>109</v>
      </c>
      <c r="L19" s="21" t="s">
        <v>109</v>
      </c>
      <c r="M19" s="23" t="s">
        <v>109</v>
      </c>
      <c r="N19" s="21" t="s">
        <v>109</v>
      </c>
      <c r="O19" s="21" t="s">
        <v>109</v>
      </c>
      <c r="P19" s="21" t="s">
        <v>109</v>
      </c>
      <c r="Q19" s="21" t="s">
        <v>109</v>
      </c>
      <c r="R19" s="21" t="s">
        <v>109</v>
      </c>
      <c r="S19" s="23" t="s">
        <v>109</v>
      </c>
      <c r="T19" s="21" t="s">
        <v>109</v>
      </c>
      <c r="U19" s="23" t="s">
        <v>109</v>
      </c>
      <c r="V19" s="21" t="s">
        <v>109</v>
      </c>
      <c r="W19" s="21" t="s">
        <v>109</v>
      </c>
      <c r="X19" s="21" t="s">
        <v>109</v>
      </c>
      <c r="Y19" s="21" t="s">
        <v>109</v>
      </c>
      <c r="Z19" s="21" t="s">
        <v>109</v>
      </c>
      <c r="AA19" s="23" t="s">
        <v>109</v>
      </c>
    </row>
    <row r="20" spans="1:27" s="3" customFormat="1" ht="105.6">
      <c r="A20" s="107"/>
      <c r="B20" s="106" t="s">
        <v>90</v>
      </c>
      <c r="C20" s="47" t="s">
        <v>50</v>
      </c>
      <c r="D20" s="56" t="s">
        <v>340</v>
      </c>
      <c r="E20" s="80" t="s">
        <v>207</v>
      </c>
      <c r="F20" s="42" t="s">
        <v>192</v>
      </c>
      <c r="G20" s="42" t="s">
        <v>206</v>
      </c>
      <c r="H20" s="42" t="s">
        <v>199</v>
      </c>
      <c r="I20" s="42" t="s">
        <v>191</v>
      </c>
      <c r="J20" s="42" t="s">
        <v>202</v>
      </c>
      <c r="K20" s="42" t="s">
        <v>205</v>
      </c>
      <c r="L20" s="42" t="s">
        <v>190</v>
      </c>
      <c r="M20" s="46" t="s">
        <v>210</v>
      </c>
      <c r="N20" s="42" t="s">
        <v>195</v>
      </c>
      <c r="O20" s="42" t="s">
        <v>197</v>
      </c>
      <c r="P20" s="42" t="s">
        <v>204</v>
      </c>
      <c r="Q20" s="42" t="s">
        <v>211</v>
      </c>
      <c r="R20" s="42" t="s">
        <v>198</v>
      </c>
      <c r="S20" s="46" t="s">
        <v>208</v>
      </c>
      <c r="T20" s="42" t="s">
        <v>193</v>
      </c>
      <c r="U20" s="46" t="s">
        <v>194</v>
      </c>
      <c r="V20" s="42" t="s">
        <v>189</v>
      </c>
      <c r="W20" s="42" t="s">
        <v>203</v>
      </c>
      <c r="X20" s="42" t="s">
        <v>209</v>
      </c>
      <c r="Y20" s="42" t="s">
        <v>196</v>
      </c>
      <c r="Z20" s="42" t="s">
        <v>201</v>
      </c>
      <c r="AA20" s="46" t="s">
        <v>200</v>
      </c>
    </row>
    <row r="21" spans="1:27" s="3" customFormat="1" ht="184.8">
      <c r="A21" s="107"/>
      <c r="B21" s="107"/>
      <c r="C21" s="47" t="s">
        <v>51</v>
      </c>
      <c r="D21" s="48"/>
      <c r="E21" s="80" t="s">
        <v>230</v>
      </c>
      <c r="F21" s="42" t="s">
        <v>215</v>
      </c>
      <c r="G21" s="42" t="s">
        <v>229</v>
      </c>
      <c r="H21" s="42" t="s">
        <v>222</v>
      </c>
      <c r="I21" s="42" t="s">
        <v>214</v>
      </c>
      <c r="J21" s="42" t="s">
        <v>225</v>
      </c>
      <c r="K21" s="42" t="s">
        <v>228</v>
      </c>
      <c r="L21" s="42" t="s">
        <v>213</v>
      </c>
      <c r="M21" s="46" t="s">
        <v>233</v>
      </c>
      <c r="N21" s="42" t="s">
        <v>218</v>
      </c>
      <c r="O21" s="42" t="s">
        <v>220</v>
      </c>
      <c r="P21" s="42" t="s">
        <v>227</v>
      </c>
      <c r="Q21" s="42" t="s">
        <v>234</v>
      </c>
      <c r="R21" s="42" t="s">
        <v>221</v>
      </c>
      <c r="S21" s="46" t="s">
        <v>231</v>
      </c>
      <c r="T21" s="42" t="s">
        <v>216</v>
      </c>
      <c r="U21" s="46" t="s">
        <v>217</v>
      </c>
      <c r="V21" s="42" t="s">
        <v>212</v>
      </c>
      <c r="W21" s="42" t="s">
        <v>226</v>
      </c>
      <c r="X21" s="42" t="s">
        <v>232</v>
      </c>
      <c r="Y21" s="42" t="s">
        <v>219</v>
      </c>
      <c r="Z21" s="42" t="s">
        <v>224</v>
      </c>
      <c r="AA21" s="46" t="s">
        <v>223</v>
      </c>
    </row>
    <row r="22" spans="1:27" s="3" customFormat="1" ht="158.4">
      <c r="A22" s="107"/>
      <c r="B22" s="109"/>
      <c r="C22" s="51" t="s">
        <v>52</v>
      </c>
      <c r="D22" s="52"/>
      <c r="E22" s="80" t="s">
        <v>253</v>
      </c>
      <c r="F22" s="42" t="s">
        <v>238</v>
      </c>
      <c r="G22" s="42" t="s">
        <v>252</v>
      </c>
      <c r="H22" s="42" t="s">
        <v>245</v>
      </c>
      <c r="I22" s="42" t="s">
        <v>237</v>
      </c>
      <c r="J22" s="42" t="s">
        <v>248</v>
      </c>
      <c r="K22" s="42" t="s">
        <v>251</v>
      </c>
      <c r="L22" s="42" t="s">
        <v>236</v>
      </c>
      <c r="M22" s="46" t="s">
        <v>256</v>
      </c>
      <c r="N22" s="42" t="s">
        <v>241</v>
      </c>
      <c r="O22" s="42" t="s">
        <v>243</v>
      </c>
      <c r="P22" s="42" t="s">
        <v>250</v>
      </c>
      <c r="Q22" s="42" t="s">
        <v>257</v>
      </c>
      <c r="R22" s="42" t="s">
        <v>244</v>
      </c>
      <c r="S22" s="46" t="s">
        <v>254</v>
      </c>
      <c r="T22" s="42" t="s">
        <v>239</v>
      </c>
      <c r="U22" s="46" t="s">
        <v>240</v>
      </c>
      <c r="V22" s="42" t="s">
        <v>235</v>
      </c>
      <c r="W22" s="42" t="s">
        <v>249</v>
      </c>
      <c r="X22" s="42" t="s">
        <v>255</v>
      </c>
      <c r="Y22" s="42" t="s">
        <v>242</v>
      </c>
      <c r="Z22" s="42" t="s">
        <v>247</v>
      </c>
      <c r="AA22" s="46" t="s">
        <v>246</v>
      </c>
    </row>
    <row r="23" spans="1:27" s="3" customFormat="1" ht="105.6">
      <c r="A23" s="108"/>
      <c r="B23" s="18" t="s">
        <v>365</v>
      </c>
      <c r="C23" s="47" t="s">
        <v>78</v>
      </c>
      <c r="D23" s="48"/>
      <c r="E23" s="81" t="s">
        <v>276</v>
      </c>
      <c r="F23" s="22" t="s">
        <v>261</v>
      </c>
      <c r="G23" s="22" t="s">
        <v>275</v>
      </c>
      <c r="H23" s="22" t="s">
        <v>268</v>
      </c>
      <c r="I23" s="22" t="s">
        <v>260</v>
      </c>
      <c r="J23" s="22" t="s">
        <v>271</v>
      </c>
      <c r="K23" s="22" t="s">
        <v>274</v>
      </c>
      <c r="L23" s="22" t="s">
        <v>259</v>
      </c>
      <c r="M23" s="24" t="s">
        <v>279</v>
      </c>
      <c r="N23" s="22" t="s">
        <v>264</v>
      </c>
      <c r="O23" s="22" t="s">
        <v>266</v>
      </c>
      <c r="P23" s="22" t="s">
        <v>273</v>
      </c>
      <c r="Q23" s="22" t="s">
        <v>280</v>
      </c>
      <c r="R23" s="22" t="s">
        <v>267</v>
      </c>
      <c r="S23" s="24" t="s">
        <v>277</v>
      </c>
      <c r="T23" s="22" t="s">
        <v>262</v>
      </c>
      <c r="U23" s="24" t="s">
        <v>263</v>
      </c>
      <c r="V23" s="22" t="s">
        <v>258</v>
      </c>
      <c r="W23" s="22" t="s">
        <v>272</v>
      </c>
      <c r="X23" s="22" t="s">
        <v>278</v>
      </c>
      <c r="Y23" s="22" t="s">
        <v>265</v>
      </c>
      <c r="Z23" s="21" t="s">
        <v>270</v>
      </c>
      <c r="AA23" s="24" t="s">
        <v>269</v>
      </c>
    </row>
    <row r="24" spans="1:27" s="3" customFormat="1" ht="105.6">
      <c r="A24" s="106" t="s">
        <v>91</v>
      </c>
      <c r="B24" s="45" t="s">
        <v>77</v>
      </c>
      <c r="C24" s="53" t="s">
        <v>77</v>
      </c>
      <c r="D24" s="54"/>
      <c r="E24" s="83" t="s">
        <v>292</v>
      </c>
      <c r="F24" s="82" t="s">
        <v>286</v>
      </c>
      <c r="G24" s="82" t="s">
        <v>291</v>
      </c>
      <c r="H24" s="82" t="s">
        <v>282</v>
      </c>
      <c r="I24" s="82" t="s">
        <v>285</v>
      </c>
      <c r="J24" s="82" t="s">
        <v>296</v>
      </c>
      <c r="K24" s="82" t="s">
        <v>290</v>
      </c>
      <c r="L24" s="82" t="s">
        <v>284</v>
      </c>
      <c r="M24" s="84" t="s">
        <v>295</v>
      </c>
      <c r="N24" s="82" t="s">
        <v>288</v>
      </c>
      <c r="O24" s="82" t="s">
        <v>298</v>
      </c>
      <c r="P24" s="82" t="s">
        <v>297</v>
      </c>
      <c r="Q24" s="82" t="s">
        <v>281</v>
      </c>
      <c r="R24" s="82" t="s">
        <v>289</v>
      </c>
      <c r="S24" s="84" t="s">
        <v>293</v>
      </c>
      <c r="T24" s="82" t="s">
        <v>287</v>
      </c>
      <c r="U24" s="84" t="s">
        <v>302</v>
      </c>
      <c r="V24" s="82" t="s">
        <v>301</v>
      </c>
      <c r="W24" s="82" t="s">
        <v>299</v>
      </c>
      <c r="X24" s="82" t="s">
        <v>294</v>
      </c>
      <c r="Y24" s="82" t="s">
        <v>283</v>
      </c>
      <c r="Z24" s="82" t="s">
        <v>300</v>
      </c>
      <c r="AA24" s="84" t="s">
        <v>303</v>
      </c>
    </row>
    <row r="25" spans="1:27" s="3" customFormat="1">
      <c r="A25" s="107"/>
      <c r="B25" s="106" t="s">
        <v>85</v>
      </c>
      <c r="C25" s="47" t="s">
        <v>55</v>
      </c>
      <c r="D25" s="50"/>
      <c r="E25" s="66" t="s">
        <v>109</v>
      </c>
      <c r="F25" s="67" t="s">
        <v>109</v>
      </c>
      <c r="G25" s="67" t="s">
        <v>109</v>
      </c>
      <c r="H25" s="67" t="s">
        <v>109</v>
      </c>
      <c r="I25" s="67" t="s">
        <v>109</v>
      </c>
      <c r="J25" s="67" t="s">
        <v>109</v>
      </c>
      <c r="K25" s="67" t="s">
        <v>109</v>
      </c>
      <c r="L25" s="67" t="s">
        <v>305</v>
      </c>
      <c r="M25" s="61" t="s">
        <v>307</v>
      </c>
      <c r="N25" s="67" t="s">
        <v>109</v>
      </c>
      <c r="O25" s="67" t="s">
        <v>308</v>
      </c>
      <c r="P25" s="67" t="s">
        <v>109</v>
      </c>
      <c r="Q25" s="67" t="s">
        <v>304</v>
      </c>
      <c r="R25" s="67" t="s">
        <v>109</v>
      </c>
      <c r="S25" s="61" t="s">
        <v>109</v>
      </c>
      <c r="T25" s="67" t="s">
        <v>306</v>
      </c>
      <c r="U25" s="61" t="s">
        <v>310</v>
      </c>
      <c r="V25" s="67" t="s">
        <v>109</v>
      </c>
      <c r="W25" s="67" t="s">
        <v>109</v>
      </c>
      <c r="X25" s="67" t="s">
        <v>109</v>
      </c>
      <c r="Y25" s="67" t="s">
        <v>109</v>
      </c>
      <c r="Z25" s="67" t="s">
        <v>309</v>
      </c>
      <c r="AA25" s="61" t="s">
        <v>109</v>
      </c>
    </row>
    <row r="26" spans="1:27" s="3" customFormat="1">
      <c r="A26" s="107"/>
      <c r="B26" s="107"/>
      <c r="C26" s="47" t="s">
        <v>54</v>
      </c>
      <c r="D26" s="48"/>
      <c r="E26" s="43" t="s">
        <v>109</v>
      </c>
      <c r="F26" s="41" t="s">
        <v>109</v>
      </c>
      <c r="G26" s="41" t="s">
        <v>109</v>
      </c>
      <c r="H26" s="41" t="s">
        <v>109</v>
      </c>
      <c r="I26" s="41" t="s">
        <v>109</v>
      </c>
      <c r="J26" s="41" t="s">
        <v>109</v>
      </c>
      <c r="K26" s="41" t="s">
        <v>109</v>
      </c>
      <c r="L26" s="41" t="s">
        <v>312</v>
      </c>
      <c r="M26" s="44" t="s">
        <v>314</v>
      </c>
      <c r="N26" s="41" t="s">
        <v>109</v>
      </c>
      <c r="O26" s="41" t="s">
        <v>315</v>
      </c>
      <c r="P26" s="41" t="s">
        <v>109</v>
      </c>
      <c r="Q26" s="41" t="s">
        <v>311</v>
      </c>
      <c r="R26" s="41" t="s">
        <v>109</v>
      </c>
      <c r="S26" s="44" t="s">
        <v>109</v>
      </c>
      <c r="T26" s="41" t="s">
        <v>313</v>
      </c>
      <c r="U26" s="44" t="s">
        <v>317</v>
      </c>
      <c r="V26" s="41" t="s">
        <v>109</v>
      </c>
      <c r="W26" s="41" t="s">
        <v>109</v>
      </c>
      <c r="X26" s="41" t="s">
        <v>109</v>
      </c>
      <c r="Y26" s="41" t="s">
        <v>109</v>
      </c>
      <c r="Z26" s="41" t="s">
        <v>316</v>
      </c>
      <c r="AA26" s="44" t="s">
        <v>109</v>
      </c>
    </row>
    <row r="27" spans="1:27" s="3" customFormat="1">
      <c r="A27" s="107"/>
      <c r="B27" s="109"/>
      <c r="C27" s="51" t="s">
        <v>53</v>
      </c>
      <c r="D27" s="52"/>
      <c r="E27" s="62" t="s">
        <v>109</v>
      </c>
      <c r="F27" s="63" t="s">
        <v>109</v>
      </c>
      <c r="G27" s="63" t="s">
        <v>109</v>
      </c>
      <c r="H27" s="63" t="s">
        <v>109</v>
      </c>
      <c r="I27" s="63" t="s">
        <v>109</v>
      </c>
      <c r="J27" s="63" t="s">
        <v>109</v>
      </c>
      <c r="K27" s="63" t="s">
        <v>109</v>
      </c>
      <c r="L27" s="63" t="s">
        <v>319</v>
      </c>
      <c r="M27" s="64" t="s">
        <v>321</v>
      </c>
      <c r="N27" s="63" t="s">
        <v>109</v>
      </c>
      <c r="O27" s="63" t="s">
        <v>322</v>
      </c>
      <c r="P27" s="63" t="s">
        <v>109</v>
      </c>
      <c r="Q27" s="63" t="s">
        <v>318</v>
      </c>
      <c r="R27" s="63" t="s">
        <v>109</v>
      </c>
      <c r="S27" s="64" t="s">
        <v>109</v>
      </c>
      <c r="T27" s="63" t="s">
        <v>320</v>
      </c>
      <c r="U27" s="64" t="s">
        <v>324</v>
      </c>
      <c r="V27" s="63" t="s">
        <v>109</v>
      </c>
      <c r="W27" s="63" t="s">
        <v>109</v>
      </c>
      <c r="X27" s="63" t="s">
        <v>109</v>
      </c>
      <c r="Y27" s="63" t="s">
        <v>109</v>
      </c>
      <c r="Z27" s="63" t="s">
        <v>323</v>
      </c>
      <c r="AA27" s="64" t="s">
        <v>109</v>
      </c>
    </row>
    <row r="28" spans="1:27" s="3" customFormat="1">
      <c r="A28" s="107"/>
      <c r="B28" s="110" t="s">
        <v>93</v>
      </c>
      <c r="C28" s="47" t="s">
        <v>80</v>
      </c>
      <c r="D28" s="56" t="s">
        <v>341</v>
      </c>
      <c r="E28" s="43" t="s">
        <v>109</v>
      </c>
      <c r="F28" s="41" t="s">
        <v>109</v>
      </c>
      <c r="G28" s="41" t="s">
        <v>109</v>
      </c>
      <c r="H28" s="41" t="s">
        <v>109</v>
      </c>
      <c r="I28" s="41" t="s">
        <v>109</v>
      </c>
      <c r="J28" s="41" t="s">
        <v>109</v>
      </c>
      <c r="K28" s="41" t="s">
        <v>109</v>
      </c>
      <c r="L28" s="41" t="s">
        <v>109</v>
      </c>
      <c r="M28" s="44" t="s">
        <v>109</v>
      </c>
      <c r="N28" s="41" t="s">
        <v>325</v>
      </c>
      <c r="O28" s="41" t="s">
        <v>109</v>
      </c>
      <c r="P28" s="41" t="s">
        <v>109</v>
      </c>
      <c r="Q28" s="42" t="s">
        <v>330</v>
      </c>
      <c r="R28" s="41" t="s">
        <v>109</v>
      </c>
      <c r="S28" s="44" t="s">
        <v>109</v>
      </c>
      <c r="T28" s="41" t="s">
        <v>109</v>
      </c>
      <c r="U28" s="44" t="s">
        <v>109</v>
      </c>
      <c r="V28" s="41" t="s">
        <v>109</v>
      </c>
      <c r="W28" s="41" t="s">
        <v>327</v>
      </c>
      <c r="X28" s="41" t="s">
        <v>326</v>
      </c>
      <c r="Y28" s="41" t="s">
        <v>109</v>
      </c>
      <c r="Z28" s="41" t="s">
        <v>328</v>
      </c>
      <c r="AA28" s="44" t="s">
        <v>109</v>
      </c>
    </row>
    <row r="29" spans="1:27" s="3" customFormat="1">
      <c r="A29" s="107"/>
      <c r="B29" s="107"/>
      <c r="C29" s="47" t="s">
        <v>81</v>
      </c>
      <c r="D29" s="48"/>
      <c r="E29" s="43" t="s">
        <v>109</v>
      </c>
      <c r="F29" s="41" t="s">
        <v>109</v>
      </c>
      <c r="G29" s="41" t="s">
        <v>109</v>
      </c>
      <c r="H29" s="41" t="s">
        <v>109</v>
      </c>
      <c r="I29" s="41" t="s">
        <v>109</v>
      </c>
      <c r="J29" s="41" t="s">
        <v>109</v>
      </c>
      <c r="K29" s="41" t="s">
        <v>109</v>
      </c>
      <c r="L29" s="41" t="s">
        <v>109</v>
      </c>
      <c r="M29" s="44" t="s">
        <v>109</v>
      </c>
      <c r="N29" s="41" t="s">
        <v>331</v>
      </c>
      <c r="O29" s="41" t="s">
        <v>109</v>
      </c>
      <c r="P29" s="41" t="s">
        <v>109</v>
      </c>
      <c r="Q29" s="41" t="s">
        <v>329</v>
      </c>
      <c r="R29" s="41" t="s">
        <v>109</v>
      </c>
      <c r="S29" s="44" t="s">
        <v>109</v>
      </c>
      <c r="T29" s="41" t="s">
        <v>109</v>
      </c>
      <c r="U29" s="44" t="s">
        <v>109</v>
      </c>
      <c r="V29" s="41" t="s">
        <v>109</v>
      </c>
      <c r="W29" s="41" t="s">
        <v>333</v>
      </c>
      <c r="X29" s="41" t="s">
        <v>332</v>
      </c>
      <c r="Y29" s="41" t="s">
        <v>109</v>
      </c>
      <c r="Z29" s="41" t="s">
        <v>334</v>
      </c>
      <c r="AA29" s="44" t="s">
        <v>109</v>
      </c>
    </row>
    <row r="30" spans="1:27" s="3" customFormat="1">
      <c r="A30" s="108"/>
      <c r="B30" s="108"/>
      <c r="C30" s="52" t="s">
        <v>82</v>
      </c>
      <c r="D30" s="55"/>
      <c r="E30" s="63" t="s">
        <v>109</v>
      </c>
      <c r="F30" s="63" t="s">
        <v>109</v>
      </c>
      <c r="G30" s="63" t="s">
        <v>109</v>
      </c>
      <c r="H30" s="63" t="s">
        <v>109</v>
      </c>
      <c r="I30" s="63" t="s">
        <v>109</v>
      </c>
      <c r="J30" s="63" t="s">
        <v>109</v>
      </c>
      <c r="K30" s="63" t="s">
        <v>109</v>
      </c>
      <c r="L30" s="63" t="s">
        <v>109</v>
      </c>
      <c r="M30" s="64" t="s">
        <v>109</v>
      </c>
      <c r="N30" s="63" t="s">
        <v>336</v>
      </c>
      <c r="O30" s="63" t="s">
        <v>109</v>
      </c>
      <c r="P30" s="63" t="s">
        <v>109</v>
      </c>
      <c r="Q30" s="63" t="s">
        <v>335</v>
      </c>
      <c r="R30" s="63" t="s">
        <v>109</v>
      </c>
      <c r="S30" s="64" t="s">
        <v>109</v>
      </c>
      <c r="T30" s="63" t="s">
        <v>109</v>
      </c>
      <c r="U30" s="64" t="s">
        <v>109</v>
      </c>
      <c r="V30" s="63" t="s">
        <v>109</v>
      </c>
      <c r="W30" s="63" t="s">
        <v>338</v>
      </c>
      <c r="X30" s="63" t="s">
        <v>337</v>
      </c>
      <c r="Y30" s="63" t="s">
        <v>109</v>
      </c>
      <c r="Z30" s="63" t="s">
        <v>339</v>
      </c>
      <c r="AA30" s="64" t="s">
        <v>109</v>
      </c>
    </row>
    <row r="32" spans="1:27" ht="18">
      <c r="A32" s="105" t="s">
        <v>364</v>
      </c>
      <c r="B32" s="105"/>
      <c r="C32" s="105"/>
      <c r="D32" s="105"/>
      <c r="E32" s="105"/>
      <c r="F32" s="105"/>
      <c r="G32" s="105"/>
      <c r="H32" s="105"/>
      <c r="I32" s="105"/>
      <c r="J32" s="105"/>
      <c r="K32" s="105"/>
      <c r="L32" s="105"/>
      <c r="M32" s="105"/>
      <c r="N32" s="105"/>
      <c r="O32" s="105"/>
      <c r="P32" s="105"/>
      <c r="Q32" s="105"/>
      <c r="R32" s="105"/>
      <c r="S32" s="105"/>
      <c r="T32" s="105"/>
      <c r="U32" s="105"/>
      <c r="V32" s="105"/>
      <c r="W32" s="105"/>
      <c r="X32" s="105"/>
      <c r="Y32" s="105"/>
      <c r="Z32" s="105"/>
      <c r="AA32" s="105"/>
    </row>
    <row r="33" spans="1:27" ht="15">
      <c r="A33" s="86" t="s">
        <v>44</v>
      </c>
      <c r="B33" s="86"/>
      <c r="C33" s="86"/>
      <c r="D33" s="86"/>
      <c r="E33" s="86"/>
      <c r="F33" s="86"/>
      <c r="G33" s="86"/>
      <c r="H33" s="86"/>
      <c r="I33" s="86"/>
      <c r="J33" s="86"/>
      <c r="K33" s="86"/>
      <c r="L33" s="86"/>
      <c r="M33" s="86"/>
      <c r="N33" s="86"/>
      <c r="O33" s="86"/>
      <c r="P33" s="86"/>
      <c r="Q33" s="86"/>
      <c r="R33" s="86"/>
      <c r="S33" s="86"/>
      <c r="T33" s="86"/>
      <c r="U33" s="86"/>
      <c r="V33" s="86"/>
      <c r="W33" s="86"/>
      <c r="X33" s="86"/>
      <c r="Y33" s="86"/>
      <c r="Z33" s="86"/>
      <c r="AA33" s="86"/>
    </row>
    <row r="34" spans="1:27" ht="17.399999999999999">
      <c r="A34" s="105" t="s">
        <v>368</v>
      </c>
      <c r="B34" s="105"/>
      <c r="C34" s="105"/>
      <c r="D34" s="105"/>
      <c r="E34" s="105"/>
      <c r="F34" s="105"/>
      <c r="G34" s="105"/>
      <c r="H34" s="105"/>
      <c r="I34" s="105"/>
      <c r="J34" s="105"/>
      <c r="K34" s="105"/>
      <c r="L34" s="105"/>
      <c r="M34" s="105"/>
      <c r="N34" s="105"/>
      <c r="O34" s="105"/>
      <c r="P34" s="105"/>
      <c r="Q34" s="105"/>
      <c r="R34" s="105"/>
      <c r="S34" s="105"/>
      <c r="T34" s="105"/>
      <c r="U34" s="105"/>
      <c r="V34" s="105"/>
      <c r="W34" s="105"/>
      <c r="X34" s="105"/>
      <c r="Y34" s="105"/>
      <c r="Z34" s="105"/>
      <c r="AA34" s="105"/>
    </row>
    <row r="35" spans="1:27" ht="15">
      <c r="A35" s="86" t="s">
        <v>369</v>
      </c>
    </row>
    <row r="36" spans="1:27" ht="15">
      <c r="A36" s="86" t="s">
        <v>370</v>
      </c>
    </row>
    <row r="37" spans="1:27" ht="15">
      <c r="A37" s="86" t="s">
        <v>371</v>
      </c>
    </row>
    <row r="38" spans="1:27" ht="15">
      <c r="A38" s="86" t="s">
        <v>372</v>
      </c>
    </row>
  </sheetData>
  <mergeCells count="10">
    <mergeCell ref="A34:AA34"/>
    <mergeCell ref="A32:AA32"/>
    <mergeCell ref="A1:AA1"/>
    <mergeCell ref="A4:A23"/>
    <mergeCell ref="B4:B7"/>
    <mergeCell ref="B8:B18"/>
    <mergeCell ref="B20:B22"/>
    <mergeCell ref="A24:A30"/>
    <mergeCell ref="B25:B27"/>
    <mergeCell ref="B28:B30"/>
  </mergeCells>
  <conditionalFormatting sqref="E4:AA30">
    <cfRule type="cellIs" dxfId="1" priority="1" operator="equal">
      <formula>"-"</formula>
    </cfRule>
    <cfRule type="cellIs" dxfId="0" priority="2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BU104"/>
  <sheetViews>
    <sheetView workbookViewId="0"/>
  </sheetViews>
  <sheetFormatPr baseColWidth="10" defaultColWidth="1.796875" defaultRowHeight="13.2"/>
  <cols>
    <col min="1" max="1" width="1.796875" style="87"/>
    <col min="2" max="2" width="11.19921875" style="87" bestFit="1" customWidth="1"/>
    <col min="3" max="29" width="1.796875" style="87"/>
    <col min="30" max="31" width="1.796875" style="87" customWidth="1"/>
    <col min="32" max="34" width="1.796875" style="87"/>
    <col min="35" max="35" width="1.796875" style="87" customWidth="1"/>
    <col min="36" max="36" width="1.796875" style="87"/>
    <col min="37" max="37" width="1.796875" style="87" customWidth="1"/>
    <col min="38" max="48" width="1.796875" style="87"/>
    <col min="49" max="49" width="1.796875" style="87" customWidth="1"/>
    <col min="50" max="69" width="1.796875" style="87"/>
    <col min="70" max="70" width="1.796875" style="87" customWidth="1"/>
    <col min="71" max="16384" width="1.796875" style="87"/>
  </cols>
  <sheetData>
    <row r="1" spans="1:73" ht="17.399999999999999">
      <c r="A1" s="98" t="s">
        <v>343</v>
      </c>
    </row>
    <row r="5" spans="1:73">
      <c r="B5" s="88"/>
      <c r="E5" s="89" t="s">
        <v>342</v>
      </c>
    </row>
    <row r="6" spans="1:73" ht="6" customHeight="1">
      <c r="E6" s="89"/>
    </row>
    <row r="7" spans="1:73">
      <c r="B7" s="90"/>
      <c r="E7" s="89" t="s">
        <v>60</v>
      </c>
    </row>
    <row r="8" spans="1:73" ht="6" customHeight="1">
      <c r="E8" s="89"/>
    </row>
    <row r="9" spans="1:73">
      <c r="B9" s="91"/>
      <c r="E9" s="89" t="s">
        <v>58</v>
      </c>
    </row>
    <row r="10" spans="1:73">
      <c r="E10" s="89"/>
    </row>
    <row r="11" spans="1:73">
      <c r="E11" s="89"/>
    </row>
    <row r="14" spans="1:73">
      <c r="W14" s="92"/>
      <c r="X14" s="92"/>
      <c r="AT14" s="92"/>
      <c r="BD14" s="92"/>
      <c r="BU14" s="92"/>
    </row>
    <row r="15" spans="1:73" ht="4.05" customHeight="1"/>
    <row r="16" spans="1:73">
      <c r="B16" s="87" t="s">
        <v>344</v>
      </c>
    </row>
    <row r="17" spans="2:73" ht="4.05" customHeight="1"/>
    <row r="18" spans="2:73">
      <c r="B18" s="87" t="s">
        <v>345</v>
      </c>
    </row>
    <row r="26" spans="2:73">
      <c r="W26" s="92"/>
      <c r="X26" s="92"/>
      <c r="AT26" s="92"/>
      <c r="BD26" s="92"/>
      <c r="BU26" s="92"/>
    </row>
    <row r="27" spans="2:73" ht="4.05" customHeight="1"/>
    <row r="28" spans="2:73">
      <c r="B28" s="87" t="s">
        <v>346</v>
      </c>
    </row>
    <row r="29" spans="2:73" ht="4.05" customHeight="1"/>
    <row r="38" spans="2:73">
      <c r="W38" s="92"/>
      <c r="X38" s="92"/>
      <c r="AT38" s="92"/>
      <c r="BD38" s="92"/>
      <c r="BU38" s="92"/>
    </row>
    <row r="39" spans="2:73" ht="4.05" customHeight="1"/>
    <row r="40" spans="2:73">
      <c r="B40" s="87" t="s">
        <v>349</v>
      </c>
    </row>
    <row r="41" spans="2:73" ht="4.05" customHeight="1"/>
    <row r="42" spans="2:73">
      <c r="B42" s="87" t="s">
        <v>347</v>
      </c>
    </row>
    <row r="43" spans="2:73">
      <c r="B43" s="94" t="s">
        <v>348</v>
      </c>
    </row>
    <row r="44" spans="2:73">
      <c r="B44" s="94"/>
    </row>
    <row r="45" spans="2:73">
      <c r="B45" s="94"/>
    </row>
    <row r="46" spans="2:73">
      <c r="B46" s="94"/>
    </row>
    <row r="47" spans="2:73">
      <c r="B47" s="94"/>
    </row>
    <row r="51" spans="2:73">
      <c r="W51" s="92"/>
      <c r="X51" s="92"/>
      <c r="AT51" s="92"/>
      <c r="BD51" s="92"/>
      <c r="BU51" s="92"/>
    </row>
    <row r="52" spans="2:73" ht="4.05" customHeight="1"/>
    <row r="53" spans="2:73">
      <c r="B53" s="87" t="s">
        <v>351</v>
      </c>
    </row>
    <row r="54" spans="2:73" ht="4.05" customHeight="1"/>
    <row r="55" spans="2:73">
      <c r="B55" s="94" t="s">
        <v>350</v>
      </c>
    </row>
    <row r="56" spans="2:73">
      <c r="B56" s="94"/>
    </row>
    <row r="57" spans="2:73">
      <c r="B57" s="94"/>
    </row>
    <row r="58" spans="2:73">
      <c r="B58" s="94"/>
    </row>
    <row r="63" spans="2:73">
      <c r="W63" s="92"/>
      <c r="X63" s="92"/>
      <c r="AT63" s="92"/>
      <c r="BD63" s="92"/>
      <c r="BU63" s="92"/>
    </row>
    <row r="64" spans="2:73" ht="4.05" customHeight="1"/>
    <row r="65" spans="2:73">
      <c r="B65" s="87" t="s">
        <v>4</v>
      </c>
    </row>
    <row r="66" spans="2:73" ht="4.05" customHeight="1"/>
    <row r="67" spans="2:73">
      <c r="B67" s="87" t="s">
        <v>5</v>
      </c>
    </row>
    <row r="75" spans="2:73">
      <c r="W75" s="92"/>
      <c r="X75" s="92"/>
      <c r="AT75" s="92"/>
      <c r="BD75" s="92"/>
      <c r="BU75" s="92"/>
    </row>
    <row r="76" spans="2:73" ht="4.05" customHeight="1"/>
    <row r="77" spans="2:73">
      <c r="B77" s="87" t="s">
        <v>353</v>
      </c>
    </row>
    <row r="78" spans="2:73" ht="4.05" customHeight="1"/>
    <row r="79" spans="2:73">
      <c r="B79" s="87" t="s">
        <v>352</v>
      </c>
    </row>
    <row r="80" spans="2:73">
      <c r="B80" s="87" t="s">
        <v>2</v>
      </c>
    </row>
    <row r="88" spans="2:73">
      <c r="W88" s="92"/>
      <c r="X88" s="92"/>
      <c r="AT88" s="92"/>
      <c r="BD88" s="92"/>
      <c r="BU88" s="92"/>
    </row>
    <row r="89" spans="2:73" ht="4.05" customHeight="1"/>
    <row r="90" spans="2:73">
      <c r="B90" s="87" t="s">
        <v>354</v>
      </c>
    </row>
    <row r="91" spans="2:73" ht="4.05" customHeight="1"/>
    <row r="100" spans="2:73">
      <c r="W100" s="92"/>
      <c r="X100" s="92"/>
      <c r="AT100" s="92"/>
      <c r="BD100" s="92"/>
      <c r="BU100" s="92"/>
    </row>
    <row r="101" spans="2:73" ht="4.05" customHeight="1"/>
    <row r="102" spans="2:73">
      <c r="B102" s="87" t="s">
        <v>355</v>
      </c>
    </row>
    <row r="103" spans="2:73" ht="4.05" customHeight="1"/>
    <row r="104" spans="2:73">
      <c r="AC104" s="92"/>
      <c r="AO104" s="92"/>
      <c r="AY104" s="92"/>
      <c r="BF104" s="92"/>
      <c r="BP104" s="92"/>
    </row>
  </sheetData>
  <pageMargins left="0.21" right="0.21" top="0.74803149606299213" bottom="0.74803149606299213" header="0.31496062992125984" footer="0.31496062992125984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BU41"/>
  <sheetViews>
    <sheetView workbookViewId="0">
      <selection activeCell="AJ26" sqref="AJ26"/>
    </sheetView>
  </sheetViews>
  <sheetFormatPr baseColWidth="10" defaultColWidth="1.796875" defaultRowHeight="13.2"/>
  <cols>
    <col min="1" max="1" width="1.796875" style="87"/>
    <col min="2" max="2" width="11.19921875" style="87" bestFit="1" customWidth="1"/>
    <col min="3" max="29" width="1.796875" style="87"/>
    <col min="30" max="31" width="1.796875" style="87" customWidth="1"/>
    <col min="32" max="34" width="1.796875" style="87"/>
    <col min="35" max="35" width="1.796875" style="87" customWidth="1"/>
    <col min="36" max="36" width="1.796875" style="87"/>
    <col min="37" max="37" width="1.796875" style="87" customWidth="1"/>
    <col min="38" max="48" width="1.796875" style="87"/>
    <col min="49" max="49" width="1.796875" style="87" customWidth="1"/>
    <col min="50" max="69" width="1.796875" style="87"/>
    <col min="70" max="70" width="1.796875" style="87" customWidth="1"/>
    <col min="71" max="16384" width="1.796875" style="87"/>
  </cols>
  <sheetData>
    <row r="1" spans="1:5" ht="17.399999999999999">
      <c r="A1" s="98" t="s">
        <v>356</v>
      </c>
      <c r="B1" s="93"/>
    </row>
    <row r="5" spans="1:5" ht="15" customHeight="1">
      <c r="B5" s="95"/>
      <c r="E5" s="87" t="s">
        <v>357</v>
      </c>
    </row>
    <row r="6" spans="1:5" ht="6.45" customHeight="1"/>
    <row r="7" spans="1:5">
      <c r="B7" s="88"/>
      <c r="E7" s="87" t="s">
        <v>358</v>
      </c>
    </row>
    <row r="8" spans="1:5" ht="6" customHeight="1"/>
    <row r="9" spans="1:5">
      <c r="B9" s="96"/>
      <c r="E9" s="87" t="s">
        <v>359</v>
      </c>
    </row>
    <row r="17" spans="2:73">
      <c r="W17" s="92"/>
      <c r="X17" s="92"/>
      <c r="AT17" s="92"/>
      <c r="BD17" s="92"/>
      <c r="BU17" s="92"/>
    </row>
    <row r="18" spans="2:73" ht="9" customHeight="1"/>
    <row r="19" spans="2:73">
      <c r="B19" s="87" t="s">
        <v>363</v>
      </c>
    </row>
    <row r="20" spans="2:73" ht="4.05" customHeight="1"/>
    <row r="21" spans="2:73">
      <c r="B21" s="87" t="s">
        <v>360</v>
      </c>
    </row>
    <row r="36" spans="2:62" ht="9" customHeight="1"/>
    <row r="37" spans="2:62">
      <c r="B37" s="87" t="s">
        <v>347</v>
      </c>
    </row>
    <row r="38" spans="2:62" ht="4.05" customHeight="1"/>
    <row r="39" spans="2:62">
      <c r="B39" s="87" t="s">
        <v>361</v>
      </c>
    </row>
    <row r="41" spans="2:62">
      <c r="BJ41" s="87" t="s">
        <v>362</v>
      </c>
    </row>
  </sheetData>
  <pageMargins left="0.21" right="0.21" top="0.74803149606299213" bottom="0.74803149606299213" header="0.31496062992125984" footer="0.31496062992125984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4</vt:i4>
      </vt:variant>
      <vt:variant>
        <vt:lpstr>Plages nommées</vt:lpstr>
      </vt:variant>
      <vt:variant>
        <vt:i4>2</vt:i4>
      </vt:variant>
    </vt:vector>
  </HeadingPairs>
  <TitlesOfParts>
    <vt:vector size="6" baseType="lpstr">
      <vt:lpstr>Gene count</vt:lpstr>
      <vt:lpstr>Gene list</vt:lpstr>
      <vt:lpstr>Hydroxamate gene clusters</vt:lpstr>
      <vt:lpstr>Catecholate gene clusters</vt:lpstr>
      <vt:lpstr>'Catecholate gene clusters'!Zone_d_impression</vt:lpstr>
      <vt:lpstr>'Hydroxamate gene clusters'!Zone_d_impress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 Nguyen Phuong</dc:creator>
  <cp:lastModifiedBy>C Monnet</cp:lastModifiedBy>
  <dcterms:created xsi:type="dcterms:W3CDTF">2017-03-21T13:33:00Z</dcterms:created>
  <dcterms:modified xsi:type="dcterms:W3CDTF">2017-06-13T09:36:00Z</dcterms:modified>
</cp:coreProperties>
</file>